
<file path=[Content_Types].xml><?xml version="1.0" encoding="utf-8"?>
<Types xmlns="http://schemas.openxmlformats.org/package/2006/content-types">
  <Default Extension="wmf" ContentType="image/x-wmf"/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2" Type="http://schemas.openxmlformats.org/package/2006/relationships/metadata/thumbnail" Target="docProps/thumbnail.wmf"/><Relationship Id="rId1" Type="http://schemas.openxmlformats.org/officeDocument/2006/relationships/officeDocument" Target="xl/workbook.xml"/><Relationship Id="rId4" Type="http://schemas.openxmlformats.org/officeDocument/2006/relationships/extended-properties" Target="docProps/app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64011"/>
  <mc:AlternateContent xmlns:mc="http://schemas.openxmlformats.org/markup-compatibility/2006">
    <mc:Choice Requires="x15">
      <x15ac:absPath xmlns:x15ac="http://schemas.microsoft.com/office/spreadsheetml/2010/11/ac" url="C:\Users\Dina\Documents\Methylation manuscript safe copy\BMC clinical Epigenetics\"/>
    </mc:Choice>
  </mc:AlternateContent>
  <bookViews>
    <workbookView xWindow="0" yWindow="0" windowWidth="23040" windowHeight="8328"/>
  </bookViews>
  <sheets>
    <sheet name="Sheet1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AF36" i="1" l="1"/>
  <c r="AF37" i="1"/>
  <c r="AF38" i="1"/>
  <c r="AF39" i="1"/>
  <c r="AF40" i="1"/>
  <c r="AF35" i="1"/>
</calcChain>
</file>

<file path=xl/sharedStrings.xml><?xml version="1.0" encoding="utf-8"?>
<sst xmlns="http://schemas.openxmlformats.org/spreadsheetml/2006/main" count="113" uniqueCount="75">
  <si>
    <t>cg11753499</t>
  </si>
  <si>
    <t>H19/IGF2:IG-DMR</t>
  </si>
  <si>
    <t>cg13210239</t>
  </si>
  <si>
    <t>cg17985533</t>
  </si>
  <si>
    <t>cg09701145</t>
  </si>
  <si>
    <t>cg25437674</t>
  </si>
  <si>
    <t>cg10154633</t>
  </si>
  <si>
    <t>cg26469586</t>
  </si>
  <si>
    <t>cg24409677</t>
  </si>
  <si>
    <t>cg16303279</t>
  </si>
  <si>
    <t>cg02694715</t>
  </si>
  <si>
    <t>cg11735853</t>
  </si>
  <si>
    <t>cg01977486</t>
  </si>
  <si>
    <t>cg13581483</t>
  </si>
  <si>
    <t>cg04088212</t>
  </si>
  <si>
    <t>cg01539474</t>
  </si>
  <si>
    <t>cg18362496</t>
  </si>
  <si>
    <t>cg24605090</t>
  </si>
  <si>
    <t>cg16675558</t>
  </si>
  <si>
    <t>cg03996735</t>
  </si>
  <si>
    <t>cg27300742</t>
  </si>
  <si>
    <t>cg25281616</t>
  </si>
  <si>
    <t>cg01895612</t>
  </si>
  <si>
    <t>cg23476401</t>
  </si>
  <si>
    <t>cg00237904</t>
  </si>
  <si>
    <t>cg25821896</t>
  </si>
  <si>
    <t>cg25579157</t>
  </si>
  <si>
    <t>cg02886509</t>
  </si>
  <si>
    <t>cg02657360</t>
  </si>
  <si>
    <t>cg16574793</t>
  </si>
  <si>
    <t>cg09452478</t>
  </si>
  <si>
    <t>cg06658831</t>
  </si>
  <si>
    <t>cg02864690</t>
  </si>
  <si>
    <t>cg19024989</t>
  </si>
  <si>
    <t>cg02807948</t>
  </si>
  <si>
    <t>IGF2:Ex9-DMR</t>
  </si>
  <si>
    <t>cg13165070</t>
  </si>
  <si>
    <t>cg07096953</t>
  </si>
  <si>
    <t>cg02613624</t>
  </si>
  <si>
    <t>cg22956483</t>
  </si>
  <si>
    <t>cg26401390</t>
  </si>
  <si>
    <t>cg19642877</t>
  </si>
  <si>
    <t>IGF2:alt-TSS-DMR</t>
  </si>
  <si>
    <t>cg20622142</t>
  </si>
  <si>
    <t>Name</t>
  </si>
  <si>
    <t>CRT.AVG</t>
  </si>
  <si>
    <t>RT.AVG</t>
  </si>
  <si>
    <t>CRN.AVG</t>
  </si>
  <si>
    <t>RN.AVG</t>
  </si>
  <si>
    <t>DMR</t>
  </si>
  <si>
    <t>CR03-T</t>
  </si>
  <si>
    <t>CR05-T</t>
  </si>
  <si>
    <t>CR06-T</t>
  </si>
  <si>
    <t>CR07-T</t>
  </si>
  <si>
    <t>CR08-T</t>
  </si>
  <si>
    <t>CR09-T</t>
  </si>
  <si>
    <t>CR10-T</t>
  </si>
  <si>
    <t>CR11-T</t>
  </si>
  <si>
    <t>CR12-T</t>
  </si>
  <si>
    <t>R04-T</t>
  </si>
  <si>
    <t>R05-T</t>
  </si>
  <si>
    <t>R06-T</t>
  </si>
  <si>
    <t>R07-T</t>
  </si>
  <si>
    <t>R08-T</t>
  </si>
  <si>
    <t>R09-T</t>
  </si>
  <si>
    <t>R10-T</t>
  </si>
  <si>
    <t>R11-T</t>
  </si>
  <si>
    <t>R12-T</t>
  </si>
  <si>
    <t>CR09-N</t>
  </si>
  <si>
    <t>CR10-N</t>
  </si>
  <si>
    <t>CR11-N</t>
  </si>
  <si>
    <t>R10-N</t>
  </si>
  <si>
    <t>R11-N</t>
  </si>
  <si>
    <t>R12-N</t>
  </si>
  <si>
    <t>Position (GRCh37)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mc:Ignorable="x14ac x16r2">
  <fonts count="2" x14ac:knownFonts="1">
    <font>
      <sz val="11"/>
      <color theme="1"/>
      <name val="Calibri"/>
      <family val="2"/>
      <scheme val="minor"/>
    </font>
    <font>
      <b/>
      <sz val="11"/>
      <color theme="1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2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/>
      <diagonal/>
    </border>
    <border>
      <left/>
      <right style="medium">
        <color indexed="64"/>
      </right>
      <top/>
      <bottom/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  <border>
      <left/>
      <right style="thin">
        <color indexed="64"/>
      </right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/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  <border>
      <left/>
      <right style="thin">
        <color indexed="64"/>
      </right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/>
      <bottom/>
      <diagonal/>
    </border>
    <border>
      <left/>
      <right/>
      <top/>
      <bottom style="thin">
        <color indexed="64"/>
      </bottom>
      <diagonal/>
    </border>
    <border>
      <left/>
      <right/>
      <top style="thin">
        <color indexed="64"/>
      </top>
      <bottom style="thin">
        <color indexed="64"/>
      </bottom>
      <diagonal/>
    </border>
  </borders>
  <cellStyleXfs count="1">
    <xf numFmtId="0" fontId="0" fillId="0" borderId="0"/>
  </cellStyleXfs>
  <cellXfs count="30">
    <xf numFmtId="0" fontId="0" fillId="0" borderId="0" xfId="0"/>
    <xf numFmtId="0" fontId="0" fillId="0" borderId="0" xfId="0" applyFill="1"/>
    <xf numFmtId="0" fontId="0" fillId="0" borderId="1" xfId="0" applyFill="1" applyBorder="1"/>
    <xf numFmtId="0" fontId="0" fillId="0" borderId="3" xfId="0" applyFill="1" applyBorder="1"/>
    <xf numFmtId="0" fontId="0" fillId="0" borderId="4" xfId="0" applyFill="1" applyBorder="1"/>
    <xf numFmtId="0" fontId="0" fillId="0" borderId="5" xfId="0" applyFill="1" applyBorder="1"/>
    <xf numFmtId="0" fontId="0" fillId="0" borderId="6" xfId="0" applyFill="1" applyBorder="1"/>
    <xf numFmtId="0" fontId="0" fillId="0" borderId="7" xfId="0" applyFill="1" applyBorder="1"/>
    <xf numFmtId="0" fontId="0" fillId="0" borderId="0" xfId="0" applyFill="1" applyBorder="1"/>
    <xf numFmtId="0" fontId="0" fillId="0" borderId="8" xfId="0" applyFill="1" applyBorder="1"/>
    <xf numFmtId="0" fontId="0" fillId="0" borderId="9" xfId="0" applyFill="1" applyBorder="1"/>
    <xf numFmtId="0" fontId="0" fillId="0" borderId="10" xfId="0" applyFill="1" applyBorder="1"/>
    <xf numFmtId="0" fontId="0" fillId="0" borderId="11" xfId="0" applyFill="1" applyBorder="1"/>
    <xf numFmtId="0" fontId="0" fillId="0" borderId="12" xfId="0" applyFill="1" applyBorder="1"/>
    <xf numFmtId="0" fontId="0" fillId="0" borderId="13" xfId="0" applyFill="1" applyBorder="1"/>
    <xf numFmtId="0" fontId="1" fillId="0" borderId="14" xfId="0" applyFont="1" applyFill="1" applyBorder="1"/>
    <xf numFmtId="0" fontId="1" fillId="0" borderId="15" xfId="0" applyFont="1" applyFill="1" applyBorder="1"/>
    <xf numFmtId="0" fontId="1" fillId="0" borderId="16" xfId="0" applyFont="1" applyFill="1" applyBorder="1"/>
    <xf numFmtId="0" fontId="1" fillId="0" borderId="14" xfId="0" applyFont="1" applyBorder="1"/>
    <xf numFmtId="0" fontId="1" fillId="0" borderId="15" xfId="0" applyFont="1" applyBorder="1"/>
    <xf numFmtId="0" fontId="1" fillId="0" borderId="17" xfId="0" applyFont="1" applyBorder="1"/>
    <xf numFmtId="0" fontId="1" fillId="0" borderId="18" xfId="0" applyFont="1" applyBorder="1"/>
    <xf numFmtId="0" fontId="1" fillId="0" borderId="19" xfId="0" applyFont="1" applyFill="1" applyBorder="1"/>
    <xf numFmtId="0" fontId="1" fillId="0" borderId="16" xfId="0" applyFont="1" applyBorder="1"/>
    <xf numFmtId="0" fontId="1" fillId="0" borderId="2" xfId="0" applyFont="1" applyFill="1" applyBorder="1"/>
    <xf numFmtId="0" fontId="0" fillId="0" borderId="20" xfId="0" applyFill="1" applyBorder="1"/>
    <xf numFmtId="0" fontId="0" fillId="0" borderId="21" xfId="0" applyFill="1" applyBorder="1"/>
    <xf numFmtId="0" fontId="0" fillId="0" borderId="22" xfId="0" applyFill="1" applyBorder="1"/>
    <xf numFmtId="0" fontId="0" fillId="0" borderId="23" xfId="0" applyFill="1" applyBorder="1"/>
    <xf numFmtId="0" fontId="0" fillId="0" borderId="24" xfId="0" applyFill="1" applyBorder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F42"/>
  <sheetViews>
    <sheetView tabSelected="1" topLeftCell="B22" zoomScale="70" zoomScaleNormal="70" workbookViewId="0">
      <selection activeCell="O47" sqref="O47"/>
    </sheetView>
  </sheetViews>
  <sheetFormatPr defaultRowHeight="14.4" x14ac:dyDescent="0.3"/>
  <cols>
    <col min="1" max="1" width="12.6640625" style="1" customWidth="1"/>
    <col min="2" max="2" width="18" style="1" customWidth="1"/>
    <col min="3" max="3" width="18.6640625" style="1" customWidth="1"/>
    <col min="4" max="4" width="8.88671875" style="7"/>
    <col min="5" max="11" width="8.88671875" style="8"/>
    <col min="12" max="12" width="8.88671875" style="9"/>
    <col min="13" max="13" width="8.88671875" style="7"/>
    <col min="14" max="20" width="8.88671875" style="8"/>
    <col min="21" max="21" width="8.88671875" style="9"/>
    <col min="22" max="22" width="8.88671875" style="7"/>
    <col min="23" max="23" width="8.88671875" style="8"/>
    <col min="24" max="24" width="8.88671875" style="9"/>
    <col min="25" max="27" width="8.88671875" style="1"/>
    <col min="28" max="28" width="8.88671875" style="27"/>
    <col min="29" max="29" width="8.88671875" style="1"/>
    <col min="30" max="31" width="8.88671875" style="27"/>
    <col min="32" max="16384" width="8.88671875" style="1"/>
  </cols>
  <sheetData>
    <row r="1" spans="1:31" s="22" customFormat="1" ht="15" thickBot="1" x14ac:dyDescent="0.35">
      <c r="A1" s="15" t="s">
        <v>44</v>
      </c>
      <c r="B1" s="16" t="s">
        <v>74</v>
      </c>
      <c r="C1" s="17" t="s">
        <v>49</v>
      </c>
      <c r="D1" s="18" t="s">
        <v>50</v>
      </c>
      <c r="E1" s="19" t="s">
        <v>51</v>
      </c>
      <c r="F1" s="19" t="s">
        <v>52</v>
      </c>
      <c r="G1" s="19" t="s">
        <v>53</v>
      </c>
      <c r="H1" s="19" t="s">
        <v>54</v>
      </c>
      <c r="I1" s="19" t="s">
        <v>55</v>
      </c>
      <c r="J1" s="19" t="s">
        <v>56</v>
      </c>
      <c r="K1" s="19" t="s">
        <v>57</v>
      </c>
      <c r="L1" s="20" t="s">
        <v>58</v>
      </c>
      <c r="M1" s="18" t="s">
        <v>59</v>
      </c>
      <c r="N1" s="19" t="s">
        <v>60</v>
      </c>
      <c r="O1" s="19" t="s">
        <v>61</v>
      </c>
      <c r="P1" s="19" t="s">
        <v>62</v>
      </c>
      <c r="Q1" s="19" t="s">
        <v>63</v>
      </c>
      <c r="R1" s="19" t="s">
        <v>64</v>
      </c>
      <c r="S1" s="19" t="s">
        <v>65</v>
      </c>
      <c r="T1" s="19" t="s">
        <v>66</v>
      </c>
      <c r="U1" s="20" t="s">
        <v>67</v>
      </c>
      <c r="V1" s="18" t="s">
        <v>68</v>
      </c>
      <c r="W1" s="19" t="s">
        <v>69</v>
      </c>
      <c r="X1" s="20" t="s">
        <v>70</v>
      </c>
      <c r="Y1" s="21" t="s">
        <v>71</v>
      </c>
      <c r="Z1" s="19" t="s">
        <v>72</v>
      </c>
      <c r="AA1" s="23" t="s">
        <v>73</v>
      </c>
      <c r="AB1" s="24" t="s">
        <v>45</v>
      </c>
      <c r="AC1" s="22" t="s">
        <v>46</v>
      </c>
      <c r="AD1" s="24" t="s">
        <v>47</v>
      </c>
      <c r="AE1" s="24" t="s">
        <v>48</v>
      </c>
    </row>
    <row r="2" spans="1:31" x14ac:dyDescent="0.3">
      <c r="A2" s="10" t="s">
        <v>0</v>
      </c>
      <c r="B2" s="10">
        <v>2019079</v>
      </c>
      <c r="C2" s="11" t="s">
        <v>1</v>
      </c>
      <c r="D2" s="12">
        <v>-0.73086054899999997</v>
      </c>
      <c r="E2" s="10">
        <v>-1.3557112600000001</v>
      </c>
      <c r="F2" s="10">
        <v>-9.1236238999999997E-2</v>
      </c>
      <c r="G2" s="10">
        <v>-0.59356515399999998</v>
      </c>
      <c r="H2" s="10">
        <v>-0.51088071599999996</v>
      </c>
      <c r="I2" s="10">
        <v>-0.58326273100000003</v>
      </c>
      <c r="J2" s="10">
        <v>0.246792446</v>
      </c>
      <c r="K2" s="10">
        <v>0.23386458399999999</v>
      </c>
      <c r="L2" s="13">
        <v>-1.3446220209999999</v>
      </c>
      <c r="M2" s="12">
        <v>-1.1332950559999999</v>
      </c>
      <c r="N2" s="10">
        <v>-1.0185560440000001</v>
      </c>
      <c r="O2" s="10">
        <v>-1.0866658250000001</v>
      </c>
      <c r="P2" s="10">
        <v>0.50638259299999999</v>
      </c>
      <c r="Q2" s="10">
        <v>-4.8507146000000001E-2</v>
      </c>
      <c r="R2" s="10">
        <v>0.12814572699999999</v>
      </c>
      <c r="S2" s="10">
        <v>0.12669860199999999</v>
      </c>
      <c r="T2" s="10">
        <v>-6.4055778999999993E-2</v>
      </c>
      <c r="U2" s="13">
        <v>0.32381423999999998</v>
      </c>
      <c r="V2" s="12">
        <v>-0.70587309499999995</v>
      </c>
      <c r="W2" s="10">
        <v>-0.82385545500000001</v>
      </c>
      <c r="X2" s="13">
        <v>-1.015035922</v>
      </c>
      <c r="Y2" s="14">
        <v>-1.221896112</v>
      </c>
      <c r="Z2" s="10">
        <v>-1.44542372</v>
      </c>
      <c r="AA2" s="11">
        <v>-0.98402092100000005</v>
      </c>
      <c r="AB2" s="25">
        <v>-0.52549796000000004</v>
      </c>
      <c r="AC2" s="28">
        <v>-0.25178207600000002</v>
      </c>
      <c r="AD2" s="25">
        <v>-0.84825482399999996</v>
      </c>
      <c r="AE2" s="25">
        <v>-1.217113584</v>
      </c>
    </row>
    <row r="3" spans="1:31" x14ac:dyDescent="0.3">
      <c r="A3" s="2" t="s">
        <v>2</v>
      </c>
      <c r="B3" s="2">
        <v>2019090</v>
      </c>
      <c r="C3" s="3" t="s">
        <v>1</v>
      </c>
      <c r="D3" s="5">
        <v>-0.42310687299999999</v>
      </c>
      <c r="E3" s="2">
        <v>-0.31420201199999997</v>
      </c>
      <c r="F3" s="2">
        <v>0.77298611100000003</v>
      </c>
      <c r="G3" s="2">
        <v>-9.9350297000000004E-2</v>
      </c>
      <c r="H3" s="2">
        <v>-8.6636899000000003E-2</v>
      </c>
      <c r="I3" s="2">
        <v>9.5175666000000006E-2</v>
      </c>
      <c r="J3" s="2">
        <v>0.86243194700000003</v>
      </c>
      <c r="K3" s="2">
        <v>1.398259344</v>
      </c>
      <c r="L3" s="6">
        <v>-0.75177049200000001</v>
      </c>
      <c r="M3" s="5">
        <v>-0.25837740799999998</v>
      </c>
      <c r="N3" s="2">
        <v>-0.37028800699999997</v>
      </c>
      <c r="O3" s="2">
        <v>-3.9176036999999997E-2</v>
      </c>
      <c r="P3" s="2">
        <v>1.7776314129999999</v>
      </c>
      <c r="Q3" s="2">
        <v>0.25355345899999998</v>
      </c>
      <c r="R3" s="2">
        <v>0.61807322899999995</v>
      </c>
      <c r="S3" s="2">
        <v>0.72433301999999999</v>
      </c>
      <c r="T3" s="2">
        <v>1.1312806470000001</v>
      </c>
      <c r="U3" s="6">
        <v>1.150591913</v>
      </c>
      <c r="V3" s="5">
        <v>-0.25659368100000002</v>
      </c>
      <c r="W3" s="2">
        <v>-0.403291917</v>
      </c>
      <c r="X3" s="6">
        <v>-0.16615410799999999</v>
      </c>
      <c r="Y3" s="4">
        <v>-0.189436519</v>
      </c>
      <c r="Z3" s="2">
        <v>-0.94933751499999997</v>
      </c>
      <c r="AA3" s="3">
        <v>-8.3414015999999994E-2</v>
      </c>
      <c r="AB3" s="26">
        <v>0.16153183300000001</v>
      </c>
      <c r="AC3" s="29">
        <v>0.55418024799999999</v>
      </c>
      <c r="AD3" s="26">
        <v>-0.27534656899999999</v>
      </c>
      <c r="AE3" s="26">
        <v>-0.407396017</v>
      </c>
    </row>
    <row r="4" spans="1:31" x14ac:dyDescent="0.3">
      <c r="A4" s="2" t="s">
        <v>3</v>
      </c>
      <c r="B4" s="2">
        <v>2019116</v>
      </c>
      <c r="C4" s="3" t="s">
        <v>1</v>
      </c>
      <c r="D4" s="5">
        <v>-1.61724454</v>
      </c>
      <c r="E4" s="2">
        <v>-0.97559573499999996</v>
      </c>
      <c r="F4" s="2">
        <v>0.12534917500000001</v>
      </c>
      <c r="G4" s="2">
        <v>-0.429020348</v>
      </c>
      <c r="H4" s="2">
        <v>-0.71533867799999995</v>
      </c>
      <c r="I4" s="2">
        <v>-0.86148683100000001</v>
      </c>
      <c r="J4" s="2">
        <v>-0.141855653</v>
      </c>
      <c r="K4" s="2">
        <v>0.31258792600000002</v>
      </c>
      <c r="L4" s="6">
        <v>-1.169760302</v>
      </c>
      <c r="M4" s="5">
        <v>-0.79240186700000004</v>
      </c>
      <c r="N4" s="2">
        <v>-0.174136341</v>
      </c>
      <c r="O4" s="2">
        <v>9.8632232E-2</v>
      </c>
      <c r="P4" s="2">
        <v>0.89044113800000002</v>
      </c>
      <c r="Q4" s="2">
        <v>-0.325526761</v>
      </c>
      <c r="R4" s="2">
        <v>-0.21148072100000001</v>
      </c>
      <c r="S4" s="2">
        <v>0.58112569400000003</v>
      </c>
      <c r="T4" s="2">
        <v>-3.4351145E-2</v>
      </c>
      <c r="U4" s="6">
        <v>0.376986869</v>
      </c>
      <c r="V4" s="5">
        <v>-0.64445107000000001</v>
      </c>
      <c r="W4" s="2">
        <v>-0.80416383999999996</v>
      </c>
      <c r="X4" s="6">
        <v>-0.699475878</v>
      </c>
      <c r="Y4" s="4">
        <v>-0.54118392500000001</v>
      </c>
      <c r="Z4" s="2">
        <v>-1.424004418</v>
      </c>
      <c r="AA4" s="3">
        <v>-0.71240930800000002</v>
      </c>
      <c r="AB4" s="26">
        <v>-0.60804055400000001</v>
      </c>
      <c r="AC4" s="29">
        <v>4.5476566000000003E-2</v>
      </c>
      <c r="AD4" s="26">
        <v>-0.71603026299999994</v>
      </c>
      <c r="AE4" s="26">
        <v>-0.89253254999999998</v>
      </c>
    </row>
    <row r="5" spans="1:31" x14ac:dyDescent="0.3">
      <c r="A5" s="2" t="s">
        <v>4</v>
      </c>
      <c r="B5" s="2">
        <v>2019436</v>
      </c>
      <c r="C5" s="3" t="s">
        <v>1</v>
      </c>
      <c r="D5" s="5">
        <v>4.6387110000000002E-3</v>
      </c>
      <c r="E5" s="2">
        <v>0.27508480699999999</v>
      </c>
      <c r="F5" s="2">
        <v>3.977864657</v>
      </c>
      <c r="G5" s="2">
        <v>2.5139123620000001</v>
      </c>
      <c r="H5" s="2">
        <v>4.3106716550000002</v>
      </c>
      <c r="I5" s="2">
        <v>2.4526436010000001</v>
      </c>
      <c r="J5" s="2">
        <v>5.1240056020000004</v>
      </c>
      <c r="K5" s="2">
        <v>3.7053306099999999</v>
      </c>
      <c r="L5" s="6">
        <v>-0.44946082399999998</v>
      </c>
      <c r="M5" s="5">
        <v>4.1859040600000004</v>
      </c>
      <c r="N5" s="2">
        <v>0.61434926199999995</v>
      </c>
      <c r="O5" s="2">
        <v>3.0677648319999999</v>
      </c>
      <c r="P5" s="2">
        <v>4.3565520769999999</v>
      </c>
      <c r="Q5" s="2">
        <v>4.4892390320000004</v>
      </c>
      <c r="R5" s="2">
        <v>4.0646106340000001</v>
      </c>
      <c r="S5" s="2">
        <v>4.7300508089999997</v>
      </c>
      <c r="T5" s="2">
        <v>4.3259357820000002</v>
      </c>
      <c r="U5" s="6">
        <v>4.7016529260000004</v>
      </c>
      <c r="V5" s="5">
        <v>1.7706058E-2</v>
      </c>
      <c r="W5" s="2">
        <v>0.94310907200000005</v>
      </c>
      <c r="X5" s="6">
        <v>0.45162457</v>
      </c>
      <c r="Y5" s="4">
        <v>0.842676537</v>
      </c>
      <c r="Z5" s="2">
        <v>-0.153397965</v>
      </c>
      <c r="AA5" s="3">
        <v>0.62308982400000001</v>
      </c>
      <c r="AB5" s="26">
        <v>2.434965687</v>
      </c>
      <c r="AC5" s="29">
        <v>3.8373399350000001</v>
      </c>
      <c r="AD5" s="26">
        <v>0.470813233</v>
      </c>
      <c r="AE5" s="26">
        <v>0.437456132</v>
      </c>
    </row>
    <row r="6" spans="1:31" x14ac:dyDescent="0.3">
      <c r="A6" s="2" t="s">
        <v>5</v>
      </c>
      <c r="B6" s="2">
        <v>2019452</v>
      </c>
      <c r="C6" s="3" t="s">
        <v>1</v>
      </c>
      <c r="D6" s="5">
        <v>-0.82068263299999999</v>
      </c>
      <c r="E6" s="2">
        <v>-0.24753794900000001</v>
      </c>
      <c r="F6" s="2">
        <v>2.670629087</v>
      </c>
      <c r="G6" s="2">
        <v>2.3311047340000002</v>
      </c>
      <c r="H6" s="2">
        <v>2.7992528980000002</v>
      </c>
      <c r="I6" s="2">
        <v>1.3601863709999999</v>
      </c>
      <c r="J6" s="2">
        <v>2.1439073729999998</v>
      </c>
      <c r="K6" s="2">
        <v>2.447370764</v>
      </c>
      <c r="L6" s="6">
        <v>-1.5173834230000001</v>
      </c>
      <c r="M6" s="5">
        <v>3.2714616009999999</v>
      </c>
      <c r="N6" s="2">
        <v>5.3106259000000003E-2</v>
      </c>
      <c r="O6" s="2">
        <v>1.5264184750000001</v>
      </c>
      <c r="P6" s="2">
        <v>1.9505450660000001</v>
      </c>
      <c r="Q6" s="2">
        <v>3.0938749080000001</v>
      </c>
      <c r="R6" s="2">
        <v>1.6303739370000001</v>
      </c>
      <c r="S6" s="2">
        <v>3.0775653209999998</v>
      </c>
      <c r="T6" s="2">
        <v>1.797424377</v>
      </c>
      <c r="U6" s="6">
        <v>2.7607820809999999</v>
      </c>
      <c r="V6" s="5">
        <v>4.9973586E-2</v>
      </c>
      <c r="W6" s="2">
        <v>0.65325454400000005</v>
      </c>
      <c r="X6" s="6">
        <v>-0.35147406199999998</v>
      </c>
      <c r="Y6" s="4">
        <v>-0.110686904</v>
      </c>
      <c r="Z6" s="2">
        <v>-1.179332933</v>
      </c>
      <c r="AA6" s="3">
        <v>-0.29763979499999998</v>
      </c>
      <c r="AB6" s="26">
        <v>1.2407608020000001</v>
      </c>
      <c r="AC6" s="29">
        <v>2.1290613359999999</v>
      </c>
      <c r="AD6" s="26">
        <v>0.117251356</v>
      </c>
      <c r="AE6" s="26">
        <v>-0.52921987699999995</v>
      </c>
    </row>
    <row r="7" spans="1:31" x14ac:dyDescent="0.3">
      <c r="A7" s="2" t="s">
        <v>6</v>
      </c>
      <c r="B7" s="2">
        <v>2019624</v>
      </c>
      <c r="C7" s="3" t="s">
        <v>1</v>
      </c>
      <c r="D7" s="5">
        <v>0.55652765000000004</v>
      </c>
      <c r="E7" s="2">
        <v>0.51280283100000001</v>
      </c>
      <c r="F7" s="2">
        <v>4.0277300309999999</v>
      </c>
      <c r="G7" s="2">
        <v>3.4348099859999999</v>
      </c>
      <c r="H7" s="2">
        <v>3.0154465510000001</v>
      </c>
      <c r="I7" s="2">
        <v>2.0149155809999999</v>
      </c>
      <c r="J7" s="2">
        <v>4.7100992440000002</v>
      </c>
      <c r="K7" s="2">
        <v>3.9472350340000002</v>
      </c>
      <c r="L7" s="6">
        <v>0.88231781300000001</v>
      </c>
      <c r="M7" s="5">
        <v>3.160478297</v>
      </c>
      <c r="N7" s="2">
        <v>0.70949721399999999</v>
      </c>
      <c r="O7" s="2">
        <v>4.0221640279999997</v>
      </c>
      <c r="P7" s="2">
        <v>5.0970529630000003</v>
      </c>
      <c r="Q7" s="2">
        <v>4.0568183040000001</v>
      </c>
      <c r="R7" s="2">
        <v>4.4653523850000001</v>
      </c>
      <c r="S7" s="2">
        <v>5.025447357</v>
      </c>
      <c r="T7" s="2">
        <v>4.0645274059999998</v>
      </c>
      <c r="U7" s="6">
        <v>4.5550356470000004</v>
      </c>
      <c r="V7" s="5">
        <v>2.2344915099999998</v>
      </c>
      <c r="W7" s="2">
        <v>1.30884449</v>
      </c>
      <c r="X7" s="6">
        <v>1.2820410980000001</v>
      </c>
      <c r="Y7" s="4">
        <v>1.1162848809999999</v>
      </c>
      <c r="Z7" s="2">
        <v>0.36571216000000001</v>
      </c>
      <c r="AA7" s="3">
        <v>0.66081989600000002</v>
      </c>
      <c r="AB7" s="26">
        <v>2.5668760800000001</v>
      </c>
      <c r="AC7" s="29">
        <v>3.9062637329999998</v>
      </c>
      <c r="AD7" s="26">
        <v>1.6084590329999999</v>
      </c>
      <c r="AE7" s="26">
        <v>0.71427231199999996</v>
      </c>
    </row>
    <row r="8" spans="1:31" x14ac:dyDescent="0.3">
      <c r="A8" s="2" t="s">
        <v>7</v>
      </c>
      <c r="B8" s="2">
        <v>2019626</v>
      </c>
      <c r="C8" s="3" t="s">
        <v>1</v>
      </c>
      <c r="D8" s="5">
        <v>0.92015428499999996</v>
      </c>
      <c r="E8" s="2">
        <v>0.35760987599999999</v>
      </c>
      <c r="F8" s="2">
        <v>2.8199742670000001</v>
      </c>
      <c r="G8" s="2">
        <v>3.0845536010000001</v>
      </c>
      <c r="H8" s="2">
        <v>2.7563120689999998</v>
      </c>
      <c r="I8" s="2">
        <v>1.5865014980000001</v>
      </c>
      <c r="J8" s="2">
        <v>2.408185375</v>
      </c>
      <c r="K8" s="2">
        <v>1.938412655</v>
      </c>
      <c r="L8" s="6">
        <v>0.74356931500000001</v>
      </c>
      <c r="M8" s="5">
        <v>3.5698255589999999</v>
      </c>
      <c r="N8" s="2">
        <v>-0.15383634199999999</v>
      </c>
      <c r="O8" s="2">
        <v>3.4524715760000002</v>
      </c>
      <c r="P8" s="2">
        <v>2.8376782569999999</v>
      </c>
      <c r="Q8" s="2">
        <v>3.1379000029999999</v>
      </c>
      <c r="R8" s="2">
        <v>3.2896022939999998</v>
      </c>
      <c r="S8" s="2">
        <v>3.3087452829999999</v>
      </c>
      <c r="T8" s="2">
        <v>2.644897474</v>
      </c>
      <c r="U8" s="6">
        <v>3.0744590340000002</v>
      </c>
      <c r="V8" s="5">
        <v>1.873870653</v>
      </c>
      <c r="W8" s="2">
        <v>1.7209968689999999</v>
      </c>
      <c r="X8" s="6">
        <v>0.59815525400000003</v>
      </c>
      <c r="Y8" s="4">
        <v>0.76025180699999995</v>
      </c>
      <c r="Z8" s="2">
        <v>1.4936243E-2</v>
      </c>
      <c r="AA8" s="3">
        <v>0.27063430999999999</v>
      </c>
      <c r="AB8" s="26">
        <v>1.8461414380000001</v>
      </c>
      <c r="AC8" s="29">
        <v>2.795749238</v>
      </c>
      <c r="AD8" s="26">
        <v>1.397674259</v>
      </c>
      <c r="AE8" s="26">
        <v>0.34860745300000001</v>
      </c>
    </row>
    <row r="9" spans="1:31" x14ac:dyDescent="0.3">
      <c r="A9" s="2" t="s">
        <v>8</v>
      </c>
      <c r="B9" s="2">
        <v>2019655</v>
      </c>
      <c r="C9" s="3" t="s">
        <v>1</v>
      </c>
      <c r="D9" s="5">
        <v>0.14097227800000001</v>
      </c>
      <c r="E9" s="2">
        <v>7.0658193999999994E-2</v>
      </c>
      <c r="F9" s="2">
        <v>4.2318243459999998</v>
      </c>
      <c r="G9" s="2">
        <v>3.4809177899999999</v>
      </c>
      <c r="H9" s="2">
        <v>3.0176948970000002</v>
      </c>
      <c r="I9" s="2">
        <v>1.9376779580000001</v>
      </c>
      <c r="J9" s="2">
        <v>3.7727752240000001</v>
      </c>
      <c r="K9" s="2">
        <v>3.7477709579999998</v>
      </c>
      <c r="L9" s="6">
        <v>9.9840950999999997E-2</v>
      </c>
      <c r="M9" s="5">
        <v>4.0406069970000003</v>
      </c>
      <c r="N9" s="2">
        <v>1.0809717249999999</v>
      </c>
      <c r="O9" s="2">
        <v>3.8858628369999999</v>
      </c>
      <c r="P9" s="2">
        <v>3.7800189959999999</v>
      </c>
      <c r="Q9" s="2">
        <v>3.301364789</v>
      </c>
      <c r="R9" s="2">
        <v>4.0649186029999997</v>
      </c>
      <c r="S9" s="2">
        <v>4.0632530190000002</v>
      </c>
      <c r="T9" s="2">
        <v>4.3506693609999996</v>
      </c>
      <c r="U9" s="6">
        <v>4.0034344820000003</v>
      </c>
      <c r="V9" s="5">
        <v>0.58285700699999998</v>
      </c>
      <c r="W9" s="2">
        <v>-0.39274664100000001</v>
      </c>
      <c r="X9" s="6">
        <v>0.59909715699999999</v>
      </c>
      <c r="Y9" s="4">
        <v>1.144504738</v>
      </c>
      <c r="Z9" s="2">
        <v>-0.55666017599999995</v>
      </c>
      <c r="AA9" s="3">
        <v>0.50710110900000005</v>
      </c>
      <c r="AB9" s="26">
        <v>2.2777925109999999</v>
      </c>
      <c r="AC9" s="29">
        <v>3.6190112010000002</v>
      </c>
      <c r="AD9" s="26">
        <v>0.26306917400000002</v>
      </c>
      <c r="AE9" s="26">
        <v>0.36498188999999998</v>
      </c>
    </row>
    <row r="10" spans="1:31" x14ac:dyDescent="0.3">
      <c r="A10" s="2" t="s">
        <v>9</v>
      </c>
      <c r="B10" s="2">
        <v>2019667</v>
      </c>
      <c r="C10" s="3" t="s">
        <v>1</v>
      </c>
      <c r="D10" s="5">
        <v>1.5428262800000001</v>
      </c>
      <c r="E10" s="2">
        <v>0.77042802899999996</v>
      </c>
      <c r="F10" s="2">
        <v>4.9464455159999998</v>
      </c>
      <c r="G10" s="2">
        <v>3.961594088</v>
      </c>
      <c r="H10" s="2">
        <v>4.0614174780000001</v>
      </c>
      <c r="I10" s="2">
        <v>3.068504017</v>
      </c>
      <c r="J10" s="2">
        <v>5.2715720319999999</v>
      </c>
      <c r="K10" s="2">
        <v>4.9386220789999999</v>
      </c>
      <c r="L10" s="6">
        <v>1.06281307</v>
      </c>
      <c r="M10" s="5">
        <v>4.9545010859999996</v>
      </c>
      <c r="N10" s="2">
        <v>1.9935937269999999</v>
      </c>
      <c r="O10" s="2">
        <v>4.9482662089999998</v>
      </c>
      <c r="P10" s="2">
        <v>5.0099745459999996</v>
      </c>
      <c r="Q10" s="2">
        <v>4.7299969160000002</v>
      </c>
      <c r="R10" s="2">
        <v>4.979146278</v>
      </c>
      <c r="S10" s="2">
        <v>5.0825800560000003</v>
      </c>
      <c r="T10" s="2">
        <v>5.1878396579999997</v>
      </c>
      <c r="U10" s="6">
        <v>5.0015435100000003</v>
      </c>
      <c r="V10" s="5">
        <v>1.9388348070000001</v>
      </c>
      <c r="W10" s="2">
        <v>1.5463553889999999</v>
      </c>
      <c r="X10" s="6">
        <v>1.076296943</v>
      </c>
      <c r="Y10" s="4">
        <v>2.0772273999999999</v>
      </c>
      <c r="Z10" s="2">
        <v>0.91645139799999997</v>
      </c>
      <c r="AA10" s="3">
        <v>1.4772221139999999</v>
      </c>
      <c r="AB10" s="26">
        <v>3.291580288</v>
      </c>
      <c r="AC10" s="29">
        <v>4.6541602209999997</v>
      </c>
      <c r="AD10" s="26">
        <v>1.5204957130000001</v>
      </c>
      <c r="AE10" s="26">
        <v>1.490300304</v>
      </c>
    </row>
    <row r="11" spans="1:31" x14ac:dyDescent="0.3">
      <c r="A11" s="2" t="s">
        <v>10</v>
      </c>
      <c r="B11" s="2">
        <v>2019730</v>
      </c>
      <c r="C11" s="3" t="s">
        <v>1</v>
      </c>
      <c r="D11" s="5">
        <v>0.74815688000000002</v>
      </c>
      <c r="E11" s="2">
        <v>0.84130500699999999</v>
      </c>
      <c r="F11" s="2">
        <v>3.5100136160000002</v>
      </c>
      <c r="G11" s="2">
        <v>3.7802517779999998</v>
      </c>
      <c r="H11" s="2">
        <v>4.025762447</v>
      </c>
      <c r="I11" s="2">
        <v>3.4180701089999999</v>
      </c>
      <c r="J11" s="2">
        <v>4.4191192700000004</v>
      </c>
      <c r="K11" s="2">
        <v>4.4769026079999996</v>
      </c>
      <c r="L11" s="6">
        <v>0.93884958500000004</v>
      </c>
      <c r="M11" s="5">
        <v>5.0368490100000001</v>
      </c>
      <c r="N11" s="2">
        <v>1.7081868899999999</v>
      </c>
      <c r="O11" s="2">
        <v>3.6275139269999999</v>
      </c>
      <c r="P11" s="2">
        <v>4.2548728179999999</v>
      </c>
      <c r="Q11" s="2">
        <v>4.7547781139999996</v>
      </c>
      <c r="R11" s="2">
        <v>5.8763050870000004</v>
      </c>
      <c r="S11" s="2">
        <v>4.631937658</v>
      </c>
      <c r="T11" s="2">
        <v>3.5330058700000002</v>
      </c>
      <c r="U11" s="6">
        <v>4.0882224479999998</v>
      </c>
      <c r="V11" s="5">
        <v>0.86784059999999996</v>
      </c>
      <c r="W11" s="2">
        <v>1.6422551620000001</v>
      </c>
      <c r="X11" s="6">
        <v>1.2564782130000001</v>
      </c>
      <c r="Y11" s="4">
        <v>1.560271336</v>
      </c>
      <c r="Z11" s="2">
        <v>1.3804533130000001</v>
      </c>
      <c r="AA11" s="3">
        <v>0.83405833600000001</v>
      </c>
      <c r="AB11" s="26">
        <v>2.9064923669999998</v>
      </c>
      <c r="AC11" s="29">
        <v>4.1679635360000002</v>
      </c>
      <c r="AD11" s="26">
        <v>1.2555246579999999</v>
      </c>
      <c r="AE11" s="26">
        <v>1.2582609950000001</v>
      </c>
    </row>
    <row r="12" spans="1:31" x14ac:dyDescent="0.3">
      <c r="A12" s="2" t="s">
        <v>11</v>
      </c>
      <c r="B12" s="2">
        <v>2019732</v>
      </c>
      <c r="C12" s="3" t="s">
        <v>1</v>
      </c>
      <c r="D12" s="5">
        <v>-0.156544508</v>
      </c>
      <c r="E12" s="2">
        <v>-0.21677021299999999</v>
      </c>
      <c r="F12" s="2">
        <v>4.0467436980000002</v>
      </c>
      <c r="G12" s="2">
        <v>4.5059505099999999</v>
      </c>
      <c r="H12" s="2">
        <v>2.897649769</v>
      </c>
      <c r="I12" s="2">
        <v>2.7313997090000002</v>
      </c>
      <c r="J12" s="2">
        <v>2.3678025269999998</v>
      </c>
      <c r="K12" s="2">
        <v>3.6281409490000001</v>
      </c>
      <c r="L12" s="6">
        <v>-0.19535250500000001</v>
      </c>
      <c r="M12" s="5">
        <v>4.4290283639999997</v>
      </c>
      <c r="N12" s="2">
        <v>0.24652290299999999</v>
      </c>
      <c r="O12" s="2">
        <v>4.5005347520000001</v>
      </c>
      <c r="P12" s="2">
        <v>3.4120135619999998</v>
      </c>
      <c r="Q12" s="2">
        <v>4.1871510619999999</v>
      </c>
      <c r="R12" s="2">
        <v>4.9828552789999998</v>
      </c>
      <c r="S12" s="2">
        <v>3.7873446789999998</v>
      </c>
      <c r="T12" s="2">
        <v>3.6232324349999998</v>
      </c>
      <c r="U12" s="6">
        <v>3.2378528289999999</v>
      </c>
      <c r="V12" s="5">
        <v>-7.8571947000000003E-2</v>
      </c>
      <c r="W12" s="2">
        <v>-0.23115681199999999</v>
      </c>
      <c r="X12" s="6">
        <v>-0.24417552300000001</v>
      </c>
      <c r="Y12" s="4">
        <v>0.22795180900000001</v>
      </c>
      <c r="Z12" s="2">
        <v>-0.48388450999999999</v>
      </c>
      <c r="AA12" s="3">
        <v>-1.0439992E-2</v>
      </c>
      <c r="AB12" s="26">
        <v>2.178779993</v>
      </c>
      <c r="AC12" s="29">
        <v>3.6007262070000001</v>
      </c>
      <c r="AD12" s="26">
        <v>-0.18463476100000001</v>
      </c>
      <c r="AE12" s="26">
        <v>-8.8790897999999993E-2</v>
      </c>
    </row>
    <row r="13" spans="1:31" x14ac:dyDescent="0.3">
      <c r="A13" s="2" t="s">
        <v>12</v>
      </c>
      <c r="B13" s="2">
        <v>2019736</v>
      </c>
      <c r="C13" s="3" t="s">
        <v>1</v>
      </c>
      <c r="D13" s="5">
        <v>0.98867754699999999</v>
      </c>
      <c r="E13" s="2">
        <v>0.74431868000000001</v>
      </c>
      <c r="F13" s="2">
        <v>3.0986405119999998</v>
      </c>
      <c r="G13" s="2">
        <v>3.4693746660000002</v>
      </c>
      <c r="H13" s="2">
        <v>3.366965687</v>
      </c>
      <c r="I13" s="2">
        <v>2.621711259</v>
      </c>
      <c r="J13" s="2">
        <v>3.4410375389999999</v>
      </c>
      <c r="K13" s="2">
        <v>3.6686616060000001</v>
      </c>
      <c r="L13" s="6">
        <v>0.62687256599999996</v>
      </c>
      <c r="M13" s="5">
        <v>3.8488234010000002</v>
      </c>
      <c r="N13" s="2">
        <v>1.0897715960000001</v>
      </c>
      <c r="O13" s="2">
        <v>3.9557449619999998</v>
      </c>
      <c r="P13" s="2">
        <v>2.993315145</v>
      </c>
      <c r="Q13" s="2">
        <v>3.6547583449999999</v>
      </c>
      <c r="R13" s="2">
        <v>3.430867374</v>
      </c>
      <c r="S13" s="2">
        <v>3.4976624709999999</v>
      </c>
      <c r="T13" s="2">
        <v>3.3216755330000001</v>
      </c>
      <c r="U13" s="6">
        <v>3.1330859869999999</v>
      </c>
      <c r="V13" s="5">
        <v>2.1492489770000001</v>
      </c>
      <c r="W13" s="2">
        <v>1.3216714380000001</v>
      </c>
      <c r="X13" s="6">
        <v>0.64292145999999994</v>
      </c>
      <c r="Y13" s="4">
        <v>1.381223635</v>
      </c>
      <c r="Z13" s="2">
        <v>-6.0718925E-2</v>
      </c>
      <c r="AA13" s="3">
        <v>0.94204200999999999</v>
      </c>
      <c r="AB13" s="26">
        <v>2.4473622289999999</v>
      </c>
      <c r="AC13" s="29">
        <v>3.2139672020000001</v>
      </c>
      <c r="AD13" s="26">
        <v>1.371280625</v>
      </c>
      <c r="AE13" s="26">
        <v>0.75418224</v>
      </c>
    </row>
    <row r="14" spans="1:31" x14ac:dyDescent="0.3">
      <c r="A14" s="2" t="s">
        <v>13</v>
      </c>
      <c r="B14" s="2">
        <v>2019823</v>
      </c>
      <c r="C14" s="3" t="s">
        <v>1</v>
      </c>
      <c r="D14" s="5">
        <v>0.79688174599999995</v>
      </c>
      <c r="E14" s="2">
        <v>0.250715627</v>
      </c>
      <c r="F14" s="2">
        <v>5.3567537319999996</v>
      </c>
      <c r="G14" s="2">
        <v>4.860988184</v>
      </c>
      <c r="H14" s="2">
        <v>4.537514367</v>
      </c>
      <c r="I14" s="2">
        <v>3.4754711079999998</v>
      </c>
      <c r="J14" s="2">
        <v>3.7179194440000001</v>
      </c>
      <c r="K14" s="2">
        <v>4.9387532140000001</v>
      </c>
      <c r="L14" s="6">
        <v>1.3140104509999999</v>
      </c>
      <c r="M14" s="5">
        <v>4.9644933900000003</v>
      </c>
      <c r="N14" s="2">
        <v>0.92690497900000002</v>
      </c>
      <c r="O14" s="2">
        <v>5.0172011489999999</v>
      </c>
      <c r="P14" s="2">
        <v>5.1276413070000002</v>
      </c>
      <c r="Q14" s="2">
        <v>5.0493604980000004</v>
      </c>
      <c r="R14" s="2">
        <v>5.0928399449999997</v>
      </c>
      <c r="S14" s="2">
        <v>4.8538125829999998</v>
      </c>
      <c r="T14" s="2">
        <v>4.5839502000000003</v>
      </c>
      <c r="U14" s="6">
        <v>5.020116292</v>
      </c>
      <c r="V14" s="5">
        <v>0.27707978900000002</v>
      </c>
      <c r="W14" s="2">
        <v>0.93363094700000004</v>
      </c>
      <c r="X14" s="6">
        <v>0.664535125</v>
      </c>
      <c r="Y14" s="4">
        <v>1.38448525</v>
      </c>
      <c r="Z14" s="2">
        <v>0.71849018200000003</v>
      </c>
      <c r="AA14" s="3">
        <v>0.95539369699999999</v>
      </c>
      <c r="AB14" s="26">
        <v>3.2498897640000002</v>
      </c>
      <c r="AC14" s="29">
        <v>4.5151467050000003</v>
      </c>
      <c r="AD14" s="26">
        <v>0.625081954</v>
      </c>
      <c r="AE14" s="26">
        <v>1.0194563759999999</v>
      </c>
    </row>
    <row r="15" spans="1:31" x14ac:dyDescent="0.3">
      <c r="A15" s="2" t="s">
        <v>14</v>
      </c>
      <c r="B15" s="2">
        <v>2019859</v>
      </c>
      <c r="C15" s="3" t="s">
        <v>1</v>
      </c>
      <c r="D15" s="5">
        <v>-6.0780920000000002E-2</v>
      </c>
      <c r="E15" s="2">
        <v>-0.62105513599999995</v>
      </c>
      <c r="F15" s="2">
        <v>2.7537996159999998</v>
      </c>
      <c r="G15" s="2">
        <v>2.5217037210000002</v>
      </c>
      <c r="H15" s="2">
        <v>1.7223631850000001</v>
      </c>
      <c r="I15" s="2">
        <v>1.304565014</v>
      </c>
      <c r="J15" s="2">
        <v>3.1969391030000001</v>
      </c>
      <c r="K15" s="2">
        <v>2.838423556</v>
      </c>
      <c r="L15" s="6">
        <v>0.141826441</v>
      </c>
      <c r="M15" s="5">
        <v>2.6980164750000002</v>
      </c>
      <c r="N15" s="2">
        <v>1.02377619</v>
      </c>
      <c r="O15" s="2">
        <v>2.9905175759999998</v>
      </c>
      <c r="P15" s="2">
        <v>3.4677547610000001</v>
      </c>
      <c r="Q15" s="2">
        <v>2.768999902</v>
      </c>
      <c r="R15" s="2">
        <v>2.8902618109999998</v>
      </c>
      <c r="S15" s="2">
        <v>3.5011552350000001</v>
      </c>
      <c r="T15" s="2">
        <v>3.0477031239999999</v>
      </c>
      <c r="U15" s="6">
        <v>3.15120062</v>
      </c>
      <c r="V15" s="5">
        <v>-1.3773304200000001</v>
      </c>
      <c r="W15" s="2">
        <v>-0.29999234499999999</v>
      </c>
      <c r="X15" s="6">
        <v>-0.234386178</v>
      </c>
      <c r="Y15" s="4">
        <v>0.84037151200000004</v>
      </c>
      <c r="Z15" s="2">
        <v>-0.18460810999999999</v>
      </c>
      <c r="AA15" s="3">
        <v>0.64192077000000003</v>
      </c>
      <c r="AB15" s="26">
        <v>1.533087176</v>
      </c>
      <c r="AC15" s="29">
        <v>2.8377095219999999</v>
      </c>
      <c r="AD15" s="26">
        <v>-0.63723631400000003</v>
      </c>
      <c r="AE15" s="26">
        <v>0.43256139100000002</v>
      </c>
    </row>
    <row r="16" spans="1:31" x14ac:dyDescent="0.3">
      <c r="A16" s="2" t="s">
        <v>15</v>
      </c>
      <c r="B16" s="2">
        <v>2019862</v>
      </c>
      <c r="C16" s="3" t="s">
        <v>1</v>
      </c>
      <c r="D16" s="5">
        <v>1.281435908</v>
      </c>
      <c r="E16" s="2">
        <v>0.42862942399999998</v>
      </c>
      <c r="F16" s="2">
        <v>3.3342982559999998</v>
      </c>
      <c r="G16" s="2">
        <v>2.6030652299999999</v>
      </c>
      <c r="H16" s="2">
        <v>2.371734622</v>
      </c>
      <c r="I16" s="2">
        <v>2.3123761100000002</v>
      </c>
      <c r="J16" s="2">
        <v>2.7387656690000002</v>
      </c>
      <c r="K16" s="2">
        <v>2.9360854770000002</v>
      </c>
      <c r="L16" s="6">
        <v>1.1083276689999999</v>
      </c>
      <c r="M16" s="5">
        <v>2.7184482270000001</v>
      </c>
      <c r="N16" s="2">
        <v>1.995701452</v>
      </c>
      <c r="O16" s="2">
        <v>3.361255082</v>
      </c>
      <c r="P16" s="2">
        <v>2.9901238619999999</v>
      </c>
      <c r="Q16" s="2">
        <v>2.9527179459999999</v>
      </c>
      <c r="R16" s="2">
        <v>2.8275771949999999</v>
      </c>
      <c r="S16" s="2">
        <v>2.841022674</v>
      </c>
      <c r="T16" s="2">
        <v>3.1404449419999998</v>
      </c>
      <c r="U16" s="6">
        <v>2.4001631919999999</v>
      </c>
      <c r="V16" s="5">
        <v>0.63343145899999997</v>
      </c>
      <c r="W16" s="2">
        <v>1.435003512</v>
      </c>
      <c r="X16" s="6">
        <v>0.46673495300000001</v>
      </c>
      <c r="Y16" s="4">
        <v>1.62822205</v>
      </c>
      <c r="Z16" s="2">
        <v>0.40811636600000001</v>
      </c>
      <c r="AA16" s="3">
        <v>1.35069218</v>
      </c>
      <c r="AB16" s="26">
        <v>2.1238575960000001</v>
      </c>
      <c r="AC16" s="29">
        <v>2.8030505080000001</v>
      </c>
      <c r="AD16" s="26">
        <v>0.845056641</v>
      </c>
      <c r="AE16" s="26">
        <v>1.1290101990000001</v>
      </c>
    </row>
    <row r="17" spans="1:31" x14ac:dyDescent="0.3">
      <c r="A17" s="2" t="s">
        <v>16</v>
      </c>
      <c r="B17" s="2">
        <v>2019930</v>
      </c>
      <c r="C17" s="3" t="s">
        <v>1</v>
      </c>
      <c r="D17" s="5">
        <v>0.73108545199999997</v>
      </c>
      <c r="E17" s="2">
        <v>0.558995142</v>
      </c>
      <c r="F17" s="2">
        <v>3.0430477420000002</v>
      </c>
      <c r="G17" s="2">
        <v>2.7694971970000002</v>
      </c>
      <c r="H17" s="2">
        <v>2.1364852700000001</v>
      </c>
      <c r="I17" s="2">
        <v>1.9455346250000001</v>
      </c>
      <c r="J17" s="2">
        <v>2.4614443420000001</v>
      </c>
      <c r="K17" s="2">
        <v>2.5118597290000002</v>
      </c>
      <c r="L17" s="6">
        <v>1.845762031</v>
      </c>
      <c r="M17" s="5">
        <v>1.366711298</v>
      </c>
      <c r="N17" s="2">
        <v>1.5190361590000001</v>
      </c>
      <c r="O17" s="2">
        <v>2.867561963</v>
      </c>
      <c r="P17" s="2">
        <v>2.7573613570000002</v>
      </c>
      <c r="Q17" s="2">
        <v>2.2469986120000001</v>
      </c>
      <c r="R17" s="2">
        <v>2.3427489449999999</v>
      </c>
      <c r="S17" s="2">
        <v>3.0809147569999999</v>
      </c>
      <c r="T17" s="2">
        <v>2.7981936699999999</v>
      </c>
      <c r="U17" s="6">
        <v>2.5694401999999998</v>
      </c>
      <c r="V17" s="5">
        <v>-0.20750763999999999</v>
      </c>
      <c r="W17" s="2">
        <v>0.42057862600000001</v>
      </c>
      <c r="X17" s="6">
        <v>1.1595992669999999</v>
      </c>
      <c r="Y17" s="4">
        <v>1.945472402</v>
      </c>
      <c r="Z17" s="2">
        <v>0.34947303400000002</v>
      </c>
      <c r="AA17" s="3">
        <v>4.1560393000000001E-2</v>
      </c>
      <c r="AB17" s="26">
        <v>2.0004123919999999</v>
      </c>
      <c r="AC17" s="29">
        <v>2.3943296620000001</v>
      </c>
      <c r="AD17" s="26">
        <v>0.45755675099999998</v>
      </c>
      <c r="AE17" s="26">
        <v>0.77883527600000002</v>
      </c>
    </row>
    <row r="18" spans="1:31" x14ac:dyDescent="0.3">
      <c r="A18" s="2" t="s">
        <v>17</v>
      </c>
      <c r="B18" s="2">
        <v>2019943</v>
      </c>
      <c r="C18" s="3" t="s">
        <v>1</v>
      </c>
      <c r="D18" s="5">
        <v>1.361405545</v>
      </c>
      <c r="E18" s="2">
        <v>1.0591955129999999</v>
      </c>
      <c r="F18" s="2">
        <v>3.3389779979999998</v>
      </c>
      <c r="G18" s="2">
        <v>2.6686950839999999</v>
      </c>
      <c r="H18" s="2">
        <v>1.896465472</v>
      </c>
      <c r="I18" s="2">
        <v>2.2296078060000002</v>
      </c>
      <c r="J18" s="2">
        <v>2.5616494959999998</v>
      </c>
      <c r="K18" s="2">
        <v>2.9971152860000001</v>
      </c>
      <c r="L18" s="6">
        <v>1.867445188</v>
      </c>
      <c r="M18" s="5">
        <v>1.6493541110000001</v>
      </c>
      <c r="N18" s="2">
        <v>1.8166630290000001</v>
      </c>
      <c r="O18" s="2">
        <v>3.3763299409999998</v>
      </c>
      <c r="P18" s="2">
        <v>2.1933347319999998</v>
      </c>
      <c r="Q18" s="2">
        <v>2.427141481</v>
      </c>
      <c r="R18" s="2">
        <v>2.6490240809999999</v>
      </c>
      <c r="S18" s="2">
        <v>3.124055721</v>
      </c>
      <c r="T18" s="2">
        <v>2.7988225670000002</v>
      </c>
      <c r="U18" s="6">
        <v>2.925214365</v>
      </c>
      <c r="V18" s="5">
        <v>1.442518585</v>
      </c>
      <c r="W18" s="2">
        <v>0.88820134799999995</v>
      </c>
      <c r="X18" s="6">
        <v>0.90964924999999996</v>
      </c>
      <c r="Y18" s="4">
        <v>2.0376922199999998</v>
      </c>
      <c r="Z18" s="2">
        <v>-0.235062249</v>
      </c>
      <c r="AA18" s="3">
        <v>1.098965191</v>
      </c>
      <c r="AB18" s="26">
        <v>2.2200619320000001</v>
      </c>
      <c r="AC18" s="29">
        <v>2.5511044479999998</v>
      </c>
      <c r="AD18" s="26">
        <v>1.0801230610000001</v>
      </c>
      <c r="AE18" s="26">
        <v>0.96719838700000005</v>
      </c>
    </row>
    <row r="19" spans="1:31" x14ac:dyDescent="0.3">
      <c r="A19" s="2" t="s">
        <v>18</v>
      </c>
      <c r="B19" s="2">
        <v>2020101</v>
      </c>
      <c r="C19" s="3" t="s">
        <v>1</v>
      </c>
      <c r="D19" s="5">
        <v>1.4177618649999999</v>
      </c>
      <c r="E19" s="2">
        <v>0.52446581199999998</v>
      </c>
      <c r="F19" s="2">
        <v>3.2557019629999999</v>
      </c>
      <c r="G19" s="2">
        <v>2.9036986210000002</v>
      </c>
      <c r="H19" s="2">
        <v>2.840597169</v>
      </c>
      <c r="I19" s="2">
        <v>2.4437239380000002</v>
      </c>
      <c r="J19" s="2">
        <v>3.2643743359999999</v>
      </c>
      <c r="K19" s="2">
        <v>2.6365316380000001</v>
      </c>
      <c r="L19" s="6">
        <v>2.7537266119999999</v>
      </c>
      <c r="M19" s="5">
        <v>2.7063461900000001</v>
      </c>
      <c r="N19" s="2">
        <v>3.1311574640000002</v>
      </c>
      <c r="O19" s="2">
        <v>3.128332629</v>
      </c>
      <c r="P19" s="2">
        <v>3.3267694379999999</v>
      </c>
      <c r="Q19" s="2">
        <v>3.2584762710000001</v>
      </c>
      <c r="R19" s="2">
        <v>3.1700907969999998</v>
      </c>
      <c r="S19" s="2">
        <v>3.2825902309999999</v>
      </c>
      <c r="T19" s="2">
        <v>2.8253478150000002</v>
      </c>
      <c r="U19" s="6">
        <v>1.826095233</v>
      </c>
      <c r="V19" s="5">
        <v>2.0341458979999998</v>
      </c>
      <c r="W19" s="2">
        <v>1.4122098E-2</v>
      </c>
      <c r="X19" s="6">
        <v>0.83720866699999996</v>
      </c>
      <c r="Y19" s="4">
        <v>0.50662277</v>
      </c>
      <c r="Z19" s="2">
        <v>0.79098374500000002</v>
      </c>
      <c r="AA19" s="3">
        <v>0.55611873099999998</v>
      </c>
      <c r="AB19" s="26">
        <v>2.4489535500000001</v>
      </c>
      <c r="AC19" s="29">
        <v>2.9616895630000002</v>
      </c>
      <c r="AD19" s="26">
        <v>0.96182555400000003</v>
      </c>
      <c r="AE19" s="26">
        <v>0.61790841500000004</v>
      </c>
    </row>
    <row r="20" spans="1:31" x14ac:dyDescent="0.3">
      <c r="A20" s="2" t="s">
        <v>19</v>
      </c>
      <c r="B20" s="2">
        <v>2020104</v>
      </c>
      <c r="C20" s="3" t="s">
        <v>1</v>
      </c>
      <c r="D20" s="5">
        <v>1.5122749950000001</v>
      </c>
      <c r="E20" s="2">
        <v>0.53768831900000003</v>
      </c>
      <c r="F20" s="2">
        <v>2.5563778670000001</v>
      </c>
      <c r="G20" s="2">
        <v>1.4351189470000001</v>
      </c>
      <c r="H20" s="2">
        <v>1.8799707880000001</v>
      </c>
      <c r="I20" s="2">
        <v>1.3758208160000001</v>
      </c>
      <c r="J20" s="2">
        <v>1.990333425</v>
      </c>
      <c r="K20" s="2">
        <v>2.1473360499999998</v>
      </c>
      <c r="L20" s="6">
        <v>2.0229299319999998</v>
      </c>
      <c r="M20" s="5">
        <v>1.6937549110000001</v>
      </c>
      <c r="N20" s="2">
        <v>2.5036811399999999</v>
      </c>
      <c r="O20" s="2">
        <v>2.3129437849999999</v>
      </c>
      <c r="P20" s="2">
        <v>3.0415458609999999</v>
      </c>
      <c r="Q20" s="2">
        <v>2.0983046920000001</v>
      </c>
      <c r="R20" s="2">
        <v>2.7229156990000001</v>
      </c>
      <c r="S20" s="2">
        <v>2.260095287</v>
      </c>
      <c r="T20" s="2">
        <v>2.6820550920000001</v>
      </c>
      <c r="U20" s="6">
        <v>2.5479313440000002</v>
      </c>
      <c r="V20" s="5">
        <v>0.388415801</v>
      </c>
      <c r="W20" s="2">
        <v>1.6954448E-2</v>
      </c>
      <c r="X20" s="6">
        <v>0.85418862699999998</v>
      </c>
      <c r="Y20" s="4">
        <v>1.20683242</v>
      </c>
      <c r="Z20" s="2">
        <v>1.0994352220000001</v>
      </c>
      <c r="AA20" s="3">
        <v>9.5563698000000002E-2</v>
      </c>
      <c r="AB20" s="26">
        <v>1.7175390150000001</v>
      </c>
      <c r="AC20" s="29">
        <v>2.429247535</v>
      </c>
      <c r="AD20" s="26">
        <v>0.41985295900000003</v>
      </c>
      <c r="AE20" s="26">
        <v>0.80061044699999995</v>
      </c>
    </row>
    <row r="21" spans="1:31" x14ac:dyDescent="0.3">
      <c r="A21" s="2" t="s">
        <v>20</v>
      </c>
      <c r="B21" s="2">
        <v>2020129</v>
      </c>
      <c r="C21" s="3" t="s">
        <v>1</v>
      </c>
      <c r="D21" s="5">
        <v>2.1530065459999999</v>
      </c>
      <c r="E21" s="2">
        <v>0.90501491700000003</v>
      </c>
      <c r="F21" s="2">
        <v>2.0895903090000001</v>
      </c>
      <c r="G21" s="2">
        <v>1.756351725</v>
      </c>
      <c r="H21" s="2">
        <v>1.768788558</v>
      </c>
      <c r="I21" s="2">
        <v>1.745737834</v>
      </c>
      <c r="J21" s="2">
        <v>1.6117799429999999</v>
      </c>
      <c r="K21" s="2">
        <v>2.065507626</v>
      </c>
      <c r="L21" s="6">
        <v>0.825511416</v>
      </c>
      <c r="M21" s="5">
        <v>1.7697327279999999</v>
      </c>
      <c r="N21" s="2">
        <v>0.60650649300000004</v>
      </c>
      <c r="O21" s="2">
        <v>2.009967074</v>
      </c>
      <c r="P21" s="2">
        <v>1.8875256060000001</v>
      </c>
      <c r="Q21" s="2">
        <v>2.017071568</v>
      </c>
      <c r="R21" s="2">
        <v>1.659979436</v>
      </c>
      <c r="S21" s="2">
        <v>1.8682277940000001</v>
      </c>
      <c r="T21" s="2">
        <v>2.1370106340000001</v>
      </c>
      <c r="U21" s="6">
        <v>1.622140396</v>
      </c>
      <c r="V21" s="5">
        <v>-0.24660520899999999</v>
      </c>
      <c r="W21" s="2">
        <v>0.19268690099999999</v>
      </c>
      <c r="X21" s="6">
        <v>0.31034531399999998</v>
      </c>
      <c r="Y21" s="4">
        <v>0.90642105699999997</v>
      </c>
      <c r="Z21" s="2">
        <v>0.48414031600000001</v>
      </c>
      <c r="AA21" s="3">
        <v>-0.38867806300000002</v>
      </c>
      <c r="AB21" s="26">
        <v>1.6579209859999999</v>
      </c>
      <c r="AC21" s="29">
        <v>1.7309068590000001</v>
      </c>
      <c r="AD21" s="26">
        <v>8.5475669000000004E-2</v>
      </c>
      <c r="AE21" s="26">
        <v>0.33396110299999998</v>
      </c>
    </row>
    <row r="22" spans="1:31" x14ac:dyDescent="0.3">
      <c r="A22" s="2" t="s">
        <v>21</v>
      </c>
      <c r="B22" s="2">
        <v>2020279</v>
      </c>
      <c r="C22" s="3" t="s">
        <v>1</v>
      </c>
      <c r="D22" s="5">
        <v>1.4921723010000001</v>
      </c>
      <c r="E22" s="2">
        <v>0.61644723400000001</v>
      </c>
      <c r="F22" s="2">
        <v>3.3793377570000001</v>
      </c>
      <c r="G22" s="2">
        <v>2.579899197</v>
      </c>
      <c r="H22" s="2">
        <v>2.6804411579999998</v>
      </c>
      <c r="I22" s="2">
        <v>2.3390988469999998</v>
      </c>
      <c r="J22" s="2">
        <v>3.4007804350000002</v>
      </c>
      <c r="K22" s="2">
        <v>3.4131654550000001</v>
      </c>
      <c r="L22" s="6">
        <v>2.0638045169999999</v>
      </c>
      <c r="M22" s="5">
        <v>2.0005271640000002</v>
      </c>
      <c r="N22" s="2">
        <v>-0.13032105599999999</v>
      </c>
      <c r="O22" s="2">
        <v>3.5018476079999998</v>
      </c>
      <c r="P22" s="2">
        <v>3.2783456850000001</v>
      </c>
      <c r="Q22" s="2">
        <v>2.9397954149999999</v>
      </c>
      <c r="R22" s="2">
        <v>3.1657676189999999</v>
      </c>
      <c r="S22" s="2">
        <v>2.9699244889999998</v>
      </c>
      <c r="T22" s="2">
        <v>3.2321859069999999</v>
      </c>
      <c r="U22" s="6">
        <v>2.8906111889999999</v>
      </c>
      <c r="V22" s="5">
        <v>1.454876872</v>
      </c>
      <c r="W22" s="2">
        <v>0.83166772200000005</v>
      </c>
      <c r="X22" s="6">
        <v>0.28534813199999998</v>
      </c>
      <c r="Y22" s="4">
        <v>1.9435503999999999</v>
      </c>
      <c r="Z22" s="2">
        <v>0.46108853799999999</v>
      </c>
      <c r="AA22" s="3">
        <v>0.225545359</v>
      </c>
      <c r="AB22" s="26">
        <v>2.4405718780000001</v>
      </c>
      <c r="AC22" s="29">
        <v>2.6498537799999999</v>
      </c>
      <c r="AD22" s="26">
        <v>0.85729757500000003</v>
      </c>
      <c r="AE22" s="26">
        <v>0.87672809900000004</v>
      </c>
    </row>
    <row r="23" spans="1:31" x14ac:dyDescent="0.3">
      <c r="A23" s="2" t="s">
        <v>22</v>
      </c>
      <c r="B23" s="2">
        <v>2020286</v>
      </c>
      <c r="C23" s="3" t="s">
        <v>1</v>
      </c>
      <c r="D23" s="5">
        <v>0.90477386100000001</v>
      </c>
      <c r="E23" s="2">
        <v>-0.26888421200000001</v>
      </c>
      <c r="F23" s="2">
        <v>2.7604226829999998</v>
      </c>
      <c r="G23" s="2">
        <v>2.2958882410000001</v>
      </c>
      <c r="H23" s="2">
        <v>1.890542025</v>
      </c>
      <c r="I23" s="2">
        <v>1.7676026760000001</v>
      </c>
      <c r="J23" s="2">
        <v>3.100241456</v>
      </c>
      <c r="K23" s="2">
        <v>1.618832871</v>
      </c>
      <c r="L23" s="6">
        <v>1.954170958</v>
      </c>
      <c r="M23" s="5">
        <v>1.004202268</v>
      </c>
      <c r="N23" s="2">
        <v>-0.97890908300000001</v>
      </c>
      <c r="O23" s="2">
        <v>2.5230796830000002</v>
      </c>
      <c r="P23" s="2">
        <v>2.5357986590000001</v>
      </c>
      <c r="Q23" s="2">
        <v>2.2552542560000002</v>
      </c>
      <c r="R23" s="2">
        <v>2.1629932269999999</v>
      </c>
      <c r="S23" s="2">
        <v>2.6079221700000002</v>
      </c>
      <c r="T23" s="2">
        <v>2.3594790689999998</v>
      </c>
      <c r="U23" s="6">
        <v>1.6829230289999999</v>
      </c>
      <c r="V23" s="5">
        <v>0.53148795100000001</v>
      </c>
      <c r="W23" s="2">
        <v>-0.19938498800000001</v>
      </c>
      <c r="X23" s="6">
        <v>-0.43694163899999999</v>
      </c>
      <c r="Y23" s="4">
        <v>0.74462180099999997</v>
      </c>
      <c r="Z23" s="2">
        <v>-1.147771082</v>
      </c>
      <c r="AA23" s="3">
        <v>-0.61059947400000003</v>
      </c>
      <c r="AB23" s="26">
        <v>1.780398951</v>
      </c>
      <c r="AC23" s="29">
        <v>1.794749253</v>
      </c>
      <c r="AD23" s="26">
        <v>-3.4946224999999997E-2</v>
      </c>
      <c r="AE23" s="26">
        <v>-0.33791625199999997</v>
      </c>
    </row>
    <row r="24" spans="1:31" x14ac:dyDescent="0.3">
      <c r="A24" s="2" t="s">
        <v>23</v>
      </c>
      <c r="B24" s="2">
        <v>2020296</v>
      </c>
      <c r="C24" s="3" t="s">
        <v>1</v>
      </c>
      <c r="D24" s="5">
        <v>2.015363679</v>
      </c>
      <c r="E24" s="2">
        <v>1.691656198</v>
      </c>
      <c r="F24" s="2">
        <v>2.6251642479999999</v>
      </c>
      <c r="G24" s="2">
        <v>1.784543883</v>
      </c>
      <c r="H24" s="2">
        <v>1.6942296590000001</v>
      </c>
      <c r="I24" s="2">
        <v>2.2777347159999999</v>
      </c>
      <c r="J24" s="2">
        <v>2.1955668859999999</v>
      </c>
      <c r="K24" s="2">
        <v>2.0571248149999999</v>
      </c>
      <c r="L24" s="6">
        <v>2.1199336</v>
      </c>
      <c r="M24" s="5">
        <v>0.992669421</v>
      </c>
      <c r="N24" s="2">
        <v>1.651558721</v>
      </c>
      <c r="O24" s="2">
        <v>2.4031566340000001</v>
      </c>
      <c r="P24" s="2">
        <v>1.8791827240000001</v>
      </c>
      <c r="Q24" s="2">
        <v>2.6967310360000001</v>
      </c>
      <c r="R24" s="2">
        <v>2.4869601100000001</v>
      </c>
      <c r="S24" s="2">
        <v>2.1886352219999998</v>
      </c>
      <c r="T24" s="2">
        <v>3.046227961</v>
      </c>
      <c r="U24" s="6">
        <v>1.9391095860000001</v>
      </c>
      <c r="V24" s="5">
        <v>-0.14588071899999999</v>
      </c>
      <c r="W24" s="2">
        <v>0.25796708099999999</v>
      </c>
      <c r="X24" s="6">
        <v>1.1603034299999999</v>
      </c>
      <c r="Y24" s="4">
        <v>0.98538468300000004</v>
      </c>
      <c r="Z24" s="2">
        <v>1.408283119</v>
      </c>
      <c r="AA24" s="3">
        <v>0.94911564000000004</v>
      </c>
      <c r="AB24" s="26">
        <v>2.0512575200000001</v>
      </c>
      <c r="AC24" s="29">
        <v>2.1426923790000001</v>
      </c>
      <c r="AD24" s="26">
        <v>0.42412993100000002</v>
      </c>
      <c r="AE24" s="26">
        <v>1.1142611469999999</v>
      </c>
    </row>
    <row r="25" spans="1:31" x14ac:dyDescent="0.3">
      <c r="A25" s="2" t="s">
        <v>24</v>
      </c>
      <c r="B25" s="2">
        <v>2020314</v>
      </c>
      <c r="C25" s="3" t="s">
        <v>1</v>
      </c>
      <c r="D25" s="5">
        <v>1.9480885910000001</v>
      </c>
      <c r="E25" s="2">
        <v>1.204281897</v>
      </c>
      <c r="F25" s="2">
        <v>2.5150898960000001</v>
      </c>
      <c r="G25" s="2">
        <v>1.9922374359999999</v>
      </c>
      <c r="H25" s="2">
        <v>2.3553295849999998</v>
      </c>
      <c r="I25" s="2">
        <v>2.2014663099999998</v>
      </c>
      <c r="J25" s="2">
        <v>1.869282586</v>
      </c>
      <c r="K25" s="2">
        <v>1.9176700659999999</v>
      </c>
      <c r="L25" s="6">
        <v>1.844482621</v>
      </c>
      <c r="M25" s="5">
        <v>0.99421131799999996</v>
      </c>
      <c r="N25" s="2">
        <v>1.4933366480000001</v>
      </c>
      <c r="O25" s="2">
        <v>1.9247401040000001</v>
      </c>
      <c r="P25" s="2">
        <v>1.636848788</v>
      </c>
      <c r="Q25" s="2">
        <v>2.197214513</v>
      </c>
      <c r="R25" s="2">
        <v>2.502717751</v>
      </c>
      <c r="S25" s="2">
        <v>2.147650826</v>
      </c>
      <c r="T25" s="2">
        <v>2.7676315210000002</v>
      </c>
      <c r="U25" s="6">
        <v>1.3743792859999999</v>
      </c>
      <c r="V25" s="5">
        <v>0.52052240800000005</v>
      </c>
      <c r="W25" s="2">
        <v>0.224185148</v>
      </c>
      <c r="X25" s="6">
        <v>0.77133687699999998</v>
      </c>
      <c r="Y25" s="4">
        <v>1.004196973</v>
      </c>
      <c r="Z25" s="2">
        <v>0.88166919700000002</v>
      </c>
      <c r="AA25" s="3">
        <v>0.48179293699999998</v>
      </c>
      <c r="AB25" s="26">
        <v>1.9831032209999999</v>
      </c>
      <c r="AC25" s="29">
        <v>1.893192306</v>
      </c>
      <c r="AD25" s="26">
        <v>0.50534814400000005</v>
      </c>
      <c r="AE25" s="26">
        <v>0.78921970200000002</v>
      </c>
    </row>
    <row r="26" spans="1:31" x14ac:dyDescent="0.3">
      <c r="A26" s="2" t="s">
        <v>25</v>
      </c>
      <c r="B26" s="2">
        <v>2020417</v>
      </c>
      <c r="C26" s="3" t="s">
        <v>1</v>
      </c>
      <c r="D26" s="5">
        <v>0.50038206500000004</v>
      </c>
      <c r="E26" s="2">
        <v>0.39236680800000001</v>
      </c>
      <c r="F26" s="2">
        <v>3.0751735880000002</v>
      </c>
      <c r="G26" s="2">
        <v>2.658136013</v>
      </c>
      <c r="H26" s="2">
        <v>2.0988089350000001</v>
      </c>
      <c r="I26" s="2">
        <v>2.0309357210000001</v>
      </c>
      <c r="J26" s="2">
        <v>3.2862422169999999</v>
      </c>
      <c r="K26" s="2">
        <v>3.1490957700000002</v>
      </c>
      <c r="L26" s="6">
        <v>1.984244575</v>
      </c>
      <c r="M26" s="5">
        <v>1.9812051909999999</v>
      </c>
      <c r="N26" s="2">
        <v>2.5705428459999999</v>
      </c>
      <c r="O26" s="2">
        <v>3.2830647129999999</v>
      </c>
      <c r="P26" s="2">
        <v>3.3851177309999998</v>
      </c>
      <c r="Q26" s="2">
        <v>2.761881721</v>
      </c>
      <c r="R26" s="2">
        <v>3.1291381989999998</v>
      </c>
      <c r="S26" s="2">
        <v>2.657868348</v>
      </c>
      <c r="T26" s="2">
        <v>2.8908097499999998</v>
      </c>
      <c r="U26" s="6">
        <v>2.8708313919999999</v>
      </c>
      <c r="V26" s="5">
        <v>1.120451761</v>
      </c>
      <c r="W26" s="2">
        <v>1.178915583</v>
      </c>
      <c r="X26" s="6">
        <v>2.0518827999999999E-2</v>
      </c>
      <c r="Y26" s="4">
        <v>1.706853658</v>
      </c>
      <c r="Z26" s="2">
        <v>0.39708360199999998</v>
      </c>
      <c r="AA26" s="3">
        <v>0.14738717400000001</v>
      </c>
      <c r="AB26" s="26">
        <v>2.1305984100000002</v>
      </c>
      <c r="AC26" s="29">
        <v>2.836717766</v>
      </c>
      <c r="AD26" s="26">
        <v>0.773295391</v>
      </c>
      <c r="AE26" s="26">
        <v>0.75044147800000005</v>
      </c>
    </row>
    <row r="27" spans="1:31" x14ac:dyDescent="0.3">
      <c r="A27" s="2" t="s">
        <v>26</v>
      </c>
      <c r="B27" s="2">
        <v>2020549</v>
      </c>
      <c r="C27" s="3" t="s">
        <v>1</v>
      </c>
      <c r="D27" s="5">
        <v>8.6150565999999998E-2</v>
      </c>
      <c r="E27" s="2">
        <v>0.56240939199999995</v>
      </c>
      <c r="F27" s="2">
        <v>2.2998083029999998</v>
      </c>
      <c r="G27" s="2">
        <v>2.574885106</v>
      </c>
      <c r="H27" s="2">
        <v>3.207258156</v>
      </c>
      <c r="I27" s="2">
        <v>1.9363325220000001</v>
      </c>
      <c r="J27" s="2">
        <v>2.8461035749999999</v>
      </c>
      <c r="K27" s="2">
        <v>2.2969077659999999</v>
      </c>
      <c r="L27" s="6">
        <v>1.1542265359999999</v>
      </c>
      <c r="M27" s="5">
        <v>2.743569726</v>
      </c>
      <c r="N27" s="2">
        <v>0.71978829899999996</v>
      </c>
      <c r="O27" s="2">
        <v>2.6707568519999998</v>
      </c>
      <c r="P27" s="2">
        <v>3.135170053</v>
      </c>
      <c r="Q27" s="2">
        <v>2.6308479490000001</v>
      </c>
      <c r="R27" s="2">
        <v>1.9139506559999999</v>
      </c>
      <c r="S27" s="2">
        <v>0.77851615399999996</v>
      </c>
      <c r="T27" s="2">
        <v>1.442765463</v>
      </c>
      <c r="U27" s="6">
        <v>3.0072868590000001</v>
      </c>
      <c r="V27" s="5">
        <v>3.1615941000000002E-2</v>
      </c>
      <c r="W27" s="2">
        <v>0.578035984</v>
      </c>
      <c r="X27" s="6">
        <v>0.37527755099999999</v>
      </c>
      <c r="Y27" s="4">
        <v>0.64797885799999999</v>
      </c>
      <c r="Z27" s="2">
        <v>0.29448485800000002</v>
      </c>
      <c r="AA27" s="3">
        <v>0.420382494</v>
      </c>
      <c r="AB27" s="26">
        <v>1.8848979910000001</v>
      </c>
      <c r="AC27" s="29">
        <v>2.1158502229999998</v>
      </c>
      <c r="AD27" s="26">
        <v>0.328309825</v>
      </c>
      <c r="AE27" s="26">
        <v>0.45428206999999998</v>
      </c>
    </row>
    <row r="28" spans="1:31" x14ac:dyDescent="0.3">
      <c r="A28" s="2" t="s">
        <v>27</v>
      </c>
      <c r="B28" s="2">
        <v>2020556</v>
      </c>
      <c r="C28" s="3" t="s">
        <v>1</v>
      </c>
      <c r="D28" s="5">
        <v>-3.6983599999999998E-2</v>
      </c>
      <c r="E28" s="2">
        <v>0.57324446799999995</v>
      </c>
      <c r="F28" s="2">
        <v>1.7632267349999999</v>
      </c>
      <c r="G28" s="2">
        <v>1.377584527</v>
      </c>
      <c r="H28" s="2">
        <v>0.75137952200000002</v>
      </c>
      <c r="I28" s="2">
        <v>1.5393675040000001</v>
      </c>
      <c r="J28" s="2">
        <v>0.27880506500000002</v>
      </c>
      <c r="K28" s="2">
        <v>2.8943769449999999</v>
      </c>
      <c r="L28" s="6">
        <v>0.80775898599999996</v>
      </c>
      <c r="M28" s="5">
        <v>0.88226622899999996</v>
      </c>
      <c r="N28" s="2">
        <v>3.5747689999999999E-2</v>
      </c>
      <c r="O28" s="2">
        <v>1.862873118</v>
      </c>
      <c r="P28" s="2">
        <v>1.6213981049999999</v>
      </c>
      <c r="Q28" s="2">
        <v>0.66457594200000003</v>
      </c>
      <c r="R28" s="2">
        <v>1.860148581</v>
      </c>
      <c r="S28" s="2">
        <v>0.30681724999999999</v>
      </c>
      <c r="T28" s="2">
        <v>2.1902570830000001</v>
      </c>
      <c r="U28" s="6">
        <v>1.560166328</v>
      </c>
      <c r="V28" s="5">
        <v>-0.41516012400000002</v>
      </c>
      <c r="W28" s="2">
        <v>-0.29187102599999998</v>
      </c>
      <c r="X28" s="6">
        <v>-0.46188491500000001</v>
      </c>
      <c r="Y28" s="4">
        <v>0.39896490299999998</v>
      </c>
      <c r="Z28" s="2">
        <v>-1.205333159</v>
      </c>
      <c r="AA28" s="3">
        <v>7.2045455999999994E-2</v>
      </c>
      <c r="AB28" s="26">
        <v>1.1054177949999999</v>
      </c>
      <c r="AC28" s="29">
        <v>1.220472258</v>
      </c>
      <c r="AD28" s="26">
        <v>-0.38963868800000001</v>
      </c>
      <c r="AE28" s="26">
        <v>-0.24477426699999999</v>
      </c>
    </row>
    <row r="29" spans="1:31" x14ac:dyDescent="0.3">
      <c r="A29" s="2" t="s">
        <v>28</v>
      </c>
      <c r="B29" s="2">
        <v>2020560</v>
      </c>
      <c r="C29" s="3" t="s">
        <v>1</v>
      </c>
      <c r="D29" s="5">
        <v>0.26194572100000002</v>
      </c>
      <c r="E29" s="2">
        <v>3.5174907999999998E-2</v>
      </c>
      <c r="F29" s="2">
        <v>0.86557558400000001</v>
      </c>
      <c r="G29" s="2">
        <v>1.034630707</v>
      </c>
      <c r="H29" s="2">
        <v>0.52859712700000006</v>
      </c>
      <c r="I29" s="2">
        <v>1.0670335710000001</v>
      </c>
      <c r="J29" s="2">
        <v>0.115185723</v>
      </c>
      <c r="K29" s="2">
        <v>1.877492913</v>
      </c>
      <c r="L29" s="6">
        <v>0.29787812600000002</v>
      </c>
      <c r="M29" s="5">
        <v>-0.483789945</v>
      </c>
      <c r="N29" s="2">
        <v>-0.31251861399999997</v>
      </c>
      <c r="O29" s="2">
        <v>0.96273202999999996</v>
      </c>
      <c r="P29" s="2">
        <v>0.89181806500000005</v>
      </c>
      <c r="Q29" s="2">
        <v>0.75616513600000002</v>
      </c>
      <c r="R29" s="2">
        <v>0.53248439000000003</v>
      </c>
      <c r="S29" s="2">
        <v>-0.30127509400000002</v>
      </c>
      <c r="T29" s="2">
        <v>1.4266514400000001</v>
      </c>
      <c r="U29" s="6">
        <v>0.67994938900000002</v>
      </c>
      <c r="V29" s="5">
        <v>-0.64440081999999999</v>
      </c>
      <c r="W29" s="2">
        <v>-1.3779422610000001</v>
      </c>
      <c r="X29" s="6">
        <v>-0.40347043599999999</v>
      </c>
      <c r="Y29" s="4">
        <v>0.218725858</v>
      </c>
      <c r="Z29" s="2">
        <v>-0.914045883</v>
      </c>
      <c r="AA29" s="3">
        <v>-0.45274511099999998</v>
      </c>
      <c r="AB29" s="26">
        <v>0.67594604199999997</v>
      </c>
      <c r="AC29" s="29">
        <v>0.46135742200000002</v>
      </c>
      <c r="AD29" s="26">
        <v>-0.808604506</v>
      </c>
      <c r="AE29" s="26">
        <v>-0.38268837900000002</v>
      </c>
    </row>
    <row r="30" spans="1:31" x14ac:dyDescent="0.3">
      <c r="A30" s="2" t="s">
        <v>29</v>
      </c>
      <c r="B30" s="2">
        <v>2022324</v>
      </c>
      <c r="C30" s="3" t="s">
        <v>1</v>
      </c>
      <c r="D30" s="5">
        <v>1.409545995</v>
      </c>
      <c r="E30" s="2">
        <v>1.3983977839999999</v>
      </c>
      <c r="F30" s="2">
        <v>4.0405017000000001</v>
      </c>
      <c r="G30" s="2">
        <v>3.3405847340000001</v>
      </c>
      <c r="H30" s="2">
        <v>3.5212982099999999</v>
      </c>
      <c r="I30" s="2">
        <v>2.912674596</v>
      </c>
      <c r="J30" s="2">
        <v>3.6190514390000001</v>
      </c>
      <c r="K30" s="2">
        <v>3.589104528</v>
      </c>
      <c r="L30" s="6">
        <v>2.6767232380000001</v>
      </c>
      <c r="M30" s="5">
        <v>3.0211079619999999</v>
      </c>
      <c r="N30" s="2">
        <v>0.80577275299999995</v>
      </c>
      <c r="O30" s="2">
        <v>3.8800120699999998</v>
      </c>
      <c r="P30" s="2">
        <v>3.7094243850000002</v>
      </c>
      <c r="Q30" s="2">
        <v>3.0640968169999998</v>
      </c>
      <c r="R30" s="2">
        <v>3.7084667570000001</v>
      </c>
      <c r="S30" s="2">
        <v>3.6896831450000001</v>
      </c>
      <c r="T30" s="2">
        <v>3.5348539959999998</v>
      </c>
      <c r="U30" s="6">
        <v>3.1821811530000002</v>
      </c>
      <c r="V30" s="5">
        <v>1.735147169</v>
      </c>
      <c r="W30" s="2">
        <v>1.627626094</v>
      </c>
      <c r="X30" s="6">
        <v>1.8796620999999999E-2</v>
      </c>
      <c r="Y30" s="4">
        <v>1.081793622</v>
      </c>
      <c r="Z30" s="2">
        <v>0.47431187600000002</v>
      </c>
      <c r="AA30" s="3">
        <v>0.63042616399999996</v>
      </c>
      <c r="AB30" s="26">
        <v>2.9453202470000002</v>
      </c>
      <c r="AC30" s="29">
        <v>3.1772887820000002</v>
      </c>
      <c r="AD30" s="26">
        <v>1.127189961</v>
      </c>
      <c r="AE30" s="26">
        <v>0.72884388700000002</v>
      </c>
    </row>
    <row r="31" spans="1:31" x14ac:dyDescent="0.3">
      <c r="A31" s="2" t="s">
        <v>30</v>
      </c>
      <c r="B31" s="2">
        <v>2022386</v>
      </c>
      <c r="C31" s="3" t="s">
        <v>1</v>
      </c>
      <c r="D31" s="5">
        <v>0.402023299</v>
      </c>
      <c r="E31" s="2">
        <v>0.79192620199999997</v>
      </c>
      <c r="F31" s="2">
        <v>1.947623595</v>
      </c>
      <c r="G31" s="2">
        <v>1.867901359</v>
      </c>
      <c r="H31" s="2">
        <v>1.4608667099999999</v>
      </c>
      <c r="I31" s="2">
        <v>1.2052984680000001</v>
      </c>
      <c r="J31" s="2">
        <v>1.1788497840000001</v>
      </c>
      <c r="K31" s="2">
        <v>2.249175175</v>
      </c>
      <c r="L31" s="6">
        <v>0.808183349</v>
      </c>
      <c r="M31" s="5">
        <v>1.750594931</v>
      </c>
      <c r="N31" s="2">
        <v>-9.7168723999999998E-2</v>
      </c>
      <c r="O31" s="2">
        <v>1.7311889970000001</v>
      </c>
      <c r="P31" s="2">
        <v>2.781568644</v>
      </c>
      <c r="Q31" s="2">
        <v>1.6814040020000001</v>
      </c>
      <c r="R31" s="2">
        <v>1.0322718799999999</v>
      </c>
      <c r="S31" s="2">
        <v>1.716204622</v>
      </c>
      <c r="T31" s="2">
        <v>-0.87242175499999997</v>
      </c>
      <c r="U31" s="6">
        <v>2.9134951060000001</v>
      </c>
      <c r="V31" s="5">
        <v>0.68957542199999999</v>
      </c>
      <c r="W31" s="2">
        <v>0.31441869099999997</v>
      </c>
      <c r="X31" s="6">
        <v>2.5538402000000002E-2</v>
      </c>
      <c r="Y31" s="4">
        <v>0.10820321099999999</v>
      </c>
      <c r="Z31" s="2">
        <v>1.9141669E-2</v>
      </c>
      <c r="AA31" s="3">
        <v>0.91353313899999999</v>
      </c>
      <c r="AB31" s="26">
        <v>1.3235386600000001</v>
      </c>
      <c r="AC31" s="29">
        <v>1.404126411</v>
      </c>
      <c r="AD31" s="26">
        <v>0.34317750499999999</v>
      </c>
      <c r="AE31" s="26">
        <v>0.34695934</v>
      </c>
    </row>
    <row r="32" spans="1:31" x14ac:dyDescent="0.3">
      <c r="A32" s="2" t="s">
        <v>31</v>
      </c>
      <c r="B32" s="2">
        <v>2022748</v>
      </c>
      <c r="C32" s="3" t="s">
        <v>1</v>
      </c>
      <c r="D32" s="5">
        <v>1.0795423420000001</v>
      </c>
      <c r="E32" s="2">
        <v>0.97010503999999997</v>
      </c>
      <c r="F32" s="2">
        <v>1.185162456</v>
      </c>
      <c r="G32" s="2">
        <v>1.255697324</v>
      </c>
      <c r="H32" s="2">
        <v>1.268889924</v>
      </c>
      <c r="I32" s="2">
        <v>0.912898616</v>
      </c>
      <c r="J32" s="2">
        <v>1.4940723389999999</v>
      </c>
      <c r="K32" s="2">
        <v>1.174916198</v>
      </c>
      <c r="L32" s="6">
        <v>0.19680912</v>
      </c>
      <c r="M32" s="5">
        <v>0.91272163100000003</v>
      </c>
      <c r="N32" s="2">
        <v>-4.1118025679999999</v>
      </c>
      <c r="O32" s="2">
        <v>1.6482212009999999</v>
      </c>
      <c r="P32" s="2">
        <v>2.0804999830000002</v>
      </c>
      <c r="Q32" s="2">
        <v>2.1623792289999999</v>
      </c>
      <c r="R32" s="2">
        <v>1.9214003420000001</v>
      </c>
      <c r="S32" s="2">
        <v>1.8130959149999999</v>
      </c>
      <c r="T32" s="2">
        <v>1.585441718</v>
      </c>
      <c r="U32" s="6">
        <v>1.814608851</v>
      </c>
      <c r="V32" s="5">
        <v>0.46431125099999998</v>
      </c>
      <c r="W32" s="2">
        <v>0.53300577800000004</v>
      </c>
      <c r="X32" s="6">
        <v>0.85371525100000001</v>
      </c>
      <c r="Y32" s="4">
        <v>1.331767404</v>
      </c>
      <c r="Z32" s="2">
        <v>-0.138335025</v>
      </c>
      <c r="AA32" s="3">
        <v>0.43988096199999999</v>
      </c>
      <c r="AB32" s="26">
        <v>1.059788151</v>
      </c>
      <c r="AC32" s="29">
        <v>1.0918407000000001</v>
      </c>
      <c r="AD32" s="26">
        <v>0.61701075999999999</v>
      </c>
      <c r="AE32" s="26">
        <v>0.54443777999999998</v>
      </c>
    </row>
    <row r="33" spans="1:32" x14ac:dyDescent="0.3">
      <c r="A33" s="2" t="s">
        <v>32</v>
      </c>
      <c r="B33" s="2">
        <v>2023450</v>
      </c>
      <c r="C33" s="3" t="s">
        <v>1</v>
      </c>
      <c r="D33" s="5">
        <v>0.34824772900000001</v>
      </c>
      <c r="E33" s="2">
        <v>-0.36348192400000001</v>
      </c>
      <c r="F33" s="2">
        <v>2.9356284580000001</v>
      </c>
      <c r="G33" s="2">
        <v>2.047281184</v>
      </c>
      <c r="H33" s="2">
        <v>2.4062523429999998</v>
      </c>
      <c r="I33" s="2">
        <v>1.5746203809999999</v>
      </c>
      <c r="J33" s="2">
        <v>3.4745227920000001</v>
      </c>
      <c r="K33" s="2">
        <v>2.399974211</v>
      </c>
      <c r="L33" s="6">
        <v>-0.46651546399999999</v>
      </c>
      <c r="M33" s="5">
        <v>1.965502868</v>
      </c>
      <c r="N33" s="2">
        <v>-0.61025282599999997</v>
      </c>
      <c r="O33" s="2">
        <v>2.6435549749999998</v>
      </c>
      <c r="P33" s="2">
        <v>2.6756219020000001</v>
      </c>
      <c r="Q33" s="2">
        <v>2.3189167230000001</v>
      </c>
      <c r="R33" s="2">
        <v>2.7576156030000001</v>
      </c>
      <c r="S33" s="2">
        <v>2.347787678</v>
      </c>
      <c r="T33" s="2">
        <v>1.6559741569999999</v>
      </c>
      <c r="U33" s="6">
        <v>1.6902141589999999</v>
      </c>
      <c r="V33" s="5">
        <v>0.45673647099999998</v>
      </c>
      <c r="W33" s="2">
        <v>0.56550755500000005</v>
      </c>
      <c r="X33" s="6">
        <v>-0.92313126000000001</v>
      </c>
      <c r="Y33" s="4">
        <v>-8.8450655000000003E-2</v>
      </c>
      <c r="Z33" s="2">
        <v>-0.96434823999999997</v>
      </c>
      <c r="AA33" s="3">
        <v>-0.62893989699999997</v>
      </c>
      <c r="AB33" s="26">
        <v>1.595169968</v>
      </c>
      <c r="AC33" s="29">
        <v>1.9383261380000001</v>
      </c>
      <c r="AD33" s="26">
        <v>3.3037588999999999E-2</v>
      </c>
      <c r="AE33" s="26">
        <v>-0.56057959700000004</v>
      </c>
    </row>
    <row r="34" spans="1:32" x14ac:dyDescent="0.3">
      <c r="A34" s="2" t="s">
        <v>33</v>
      </c>
      <c r="B34" s="2">
        <v>2024126</v>
      </c>
      <c r="C34" s="3" t="s">
        <v>1</v>
      </c>
      <c r="D34" s="5">
        <v>1.679944227</v>
      </c>
      <c r="E34" s="2">
        <v>2.4981763219999999</v>
      </c>
      <c r="F34" s="2">
        <v>3.5442918809999999</v>
      </c>
      <c r="G34" s="2">
        <v>2.9578180600000001</v>
      </c>
      <c r="H34" s="2">
        <v>2.8026184889999999</v>
      </c>
      <c r="I34" s="2">
        <v>2.7538491249999999</v>
      </c>
      <c r="J34" s="2">
        <v>3.0652407689999999</v>
      </c>
      <c r="K34" s="2">
        <v>3.3166529179999999</v>
      </c>
      <c r="L34" s="6">
        <v>0.61549267600000002</v>
      </c>
      <c r="M34" s="5">
        <v>2.2988050960000002</v>
      </c>
      <c r="N34" s="2">
        <v>0.45418562099999998</v>
      </c>
      <c r="O34" s="2">
        <v>3.5873780260000001</v>
      </c>
      <c r="P34" s="2">
        <v>3.346300243</v>
      </c>
      <c r="Q34" s="2">
        <v>3.2531769750000001</v>
      </c>
      <c r="R34" s="2">
        <v>3.2838091720000002</v>
      </c>
      <c r="S34" s="2">
        <v>3.2963325330000002</v>
      </c>
      <c r="T34" s="2">
        <v>2.8218459550000001</v>
      </c>
      <c r="U34" s="6">
        <v>2.7237118690000002</v>
      </c>
      <c r="V34" s="5">
        <v>0.93774763299999997</v>
      </c>
      <c r="W34" s="2">
        <v>0.22547751699999999</v>
      </c>
      <c r="X34" s="6">
        <v>-0.17580332900000001</v>
      </c>
      <c r="Y34" s="4">
        <v>1.2244676379999999</v>
      </c>
      <c r="Z34" s="2">
        <v>0.71960126400000002</v>
      </c>
      <c r="AA34" s="3">
        <v>-0.33844390800000002</v>
      </c>
      <c r="AB34" s="26">
        <v>2.5815649409999999</v>
      </c>
      <c r="AC34" s="29">
        <v>2.7850606099999999</v>
      </c>
      <c r="AD34" s="26">
        <v>0.32914060699999997</v>
      </c>
      <c r="AE34" s="26">
        <v>0.53520833099999998</v>
      </c>
    </row>
    <row r="35" spans="1:32" x14ac:dyDescent="0.3">
      <c r="A35" s="2" t="s">
        <v>34</v>
      </c>
      <c r="B35" s="2">
        <v>2153991</v>
      </c>
      <c r="C35" s="3" t="s">
        <v>35</v>
      </c>
      <c r="D35" s="5">
        <v>-1.675760495</v>
      </c>
      <c r="E35" s="2">
        <v>-1.3931001300000001</v>
      </c>
      <c r="F35" s="2">
        <v>-1.8570303530000001</v>
      </c>
      <c r="G35" s="2">
        <v>-1.8620595040000001</v>
      </c>
      <c r="H35" s="2">
        <v>-2.6173997089999999</v>
      </c>
      <c r="I35" s="2">
        <v>-2.059764344</v>
      </c>
      <c r="J35" s="2">
        <v>-2.9585746550000001</v>
      </c>
      <c r="K35" s="2">
        <v>-3.9024381990000001</v>
      </c>
      <c r="L35" s="6">
        <v>-0.76170712299999999</v>
      </c>
      <c r="M35" s="5">
        <v>-5.0326064949999996</v>
      </c>
      <c r="N35" s="2">
        <v>-4.9047381540000003</v>
      </c>
      <c r="O35" s="2">
        <v>-4.6801649540000003</v>
      </c>
      <c r="P35" s="2">
        <v>-3.8132677589999999</v>
      </c>
      <c r="Q35" s="2">
        <v>-4.6882887359999996</v>
      </c>
      <c r="R35" s="2">
        <v>-3.8826309480000001</v>
      </c>
      <c r="S35" s="2">
        <v>-4.8385775879999997</v>
      </c>
      <c r="T35" s="2">
        <v>-5.0004834550000004</v>
      </c>
      <c r="U35" s="6">
        <v>-3.5820416819999998</v>
      </c>
      <c r="V35" s="5">
        <v>0.65284072699999995</v>
      </c>
      <c r="W35" s="2">
        <v>-0.61192396599999999</v>
      </c>
      <c r="X35" s="6">
        <v>-1.0201758409999999</v>
      </c>
      <c r="Y35" s="4">
        <v>-1.450765334</v>
      </c>
      <c r="Z35" s="2">
        <v>-1.6668541059999999</v>
      </c>
      <c r="AA35" s="3">
        <v>-0.823898519</v>
      </c>
      <c r="AB35" s="26">
        <v>-2.1208705010000002</v>
      </c>
      <c r="AC35" s="29">
        <v>-4.4914221970000003</v>
      </c>
      <c r="AD35" s="26">
        <v>-0.32641969300000001</v>
      </c>
      <c r="AE35" s="26">
        <v>-1.31383932</v>
      </c>
      <c r="AF35" s="1">
        <f>AVERAGE(V35:AA35)</f>
        <v>-0.82012950649999994</v>
      </c>
    </row>
    <row r="36" spans="1:32" x14ac:dyDescent="0.3">
      <c r="A36" s="2" t="s">
        <v>36</v>
      </c>
      <c r="B36" s="2">
        <v>2154113</v>
      </c>
      <c r="C36" s="3" t="s">
        <v>35</v>
      </c>
      <c r="D36" s="5">
        <v>-3.0862773539999999</v>
      </c>
      <c r="E36" s="2">
        <v>-3.3816649829999998</v>
      </c>
      <c r="F36" s="2">
        <v>-3.4504463799999998</v>
      </c>
      <c r="G36" s="2">
        <v>-3.1831875940000001</v>
      </c>
      <c r="H36" s="2">
        <v>-3.1275368540000001</v>
      </c>
      <c r="I36" s="2">
        <v>-3.0068821510000001</v>
      </c>
      <c r="J36" s="2">
        <v>-3.3588126219999999</v>
      </c>
      <c r="K36" s="2">
        <v>-3.5027510820000001</v>
      </c>
      <c r="L36" s="6">
        <v>-2.9935377619999999</v>
      </c>
      <c r="M36" s="5">
        <v>-3.841378395</v>
      </c>
      <c r="N36" s="2">
        <v>-3.2567016099999999</v>
      </c>
      <c r="O36" s="2">
        <v>-3.327921253</v>
      </c>
      <c r="P36" s="2">
        <v>-2.5684445770000002</v>
      </c>
      <c r="Q36" s="2">
        <v>-3.7075442999999999</v>
      </c>
      <c r="R36" s="2">
        <v>-3.2464941619999999</v>
      </c>
      <c r="S36" s="2">
        <v>-3.5579288739999999</v>
      </c>
      <c r="T36" s="2">
        <v>-4.5728642370000001</v>
      </c>
      <c r="U36" s="6">
        <v>-3.1198128629999999</v>
      </c>
      <c r="V36" s="5">
        <v>-2.2851385620000002</v>
      </c>
      <c r="W36" s="2">
        <v>-3.3252320790000001</v>
      </c>
      <c r="X36" s="6">
        <v>-2.7247178939999999</v>
      </c>
      <c r="Y36" s="4">
        <v>-3.2775037290000002</v>
      </c>
      <c r="Z36" s="2">
        <v>-3.6795111519999999</v>
      </c>
      <c r="AA36" s="3">
        <v>-2.4629214830000001</v>
      </c>
      <c r="AB36" s="26">
        <v>-3.232344087</v>
      </c>
      <c r="AC36" s="29">
        <v>-3.4665655860000002</v>
      </c>
      <c r="AD36" s="26">
        <v>-2.7783628450000002</v>
      </c>
      <c r="AE36" s="26">
        <v>-3.1399787880000001</v>
      </c>
      <c r="AF36" s="1">
        <f t="shared" ref="AF36:AF40" si="0">AVERAGE(V36:AA36)</f>
        <v>-2.9591708164999999</v>
      </c>
    </row>
    <row r="37" spans="1:32" x14ac:dyDescent="0.3">
      <c r="A37" s="2" t="s">
        <v>37</v>
      </c>
      <c r="B37" s="2">
        <v>2154255</v>
      </c>
      <c r="C37" s="3" t="s">
        <v>35</v>
      </c>
      <c r="D37" s="5">
        <v>-3.1951716050000001</v>
      </c>
      <c r="E37" s="2">
        <v>-2.6034922360000001</v>
      </c>
      <c r="F37" s="2">
        <v>-3.8266404789999999</v>
      </c>
      <c r="G37" s="2">
        <v>-2.3323846970000002</v>
      </c>
      <c r="H37" s="2">
        <v>-1.63583604</v>
      </c>
      <c r="I37" s="2">
        <v>-2.9817785020000001</v>
      </c>
      <c r="J37" s="2">
        <v>-2.2462223739999998</v>
      </c>
      <c r="K37" s="2">
        <v>-3.5932704759999998</v>
      </c>
      <c r="L37" s="6">
        <v>-1.3648099920000001</v>
      </c>
      <c r="M37" s="5">
        <v>-2.5903801839999998</v>
      </c>
      <c r="N37" s="2">
        <v>-3.734880269</v>
      </c>
      <c r="O37" s="2">
        <v>-3.816407275</v>
      </c>
      <c r="P37" s="2">
        <v>-3.9113465299999999</v>
      </c>
      <c r="Q37" s="2">
        <v>-3.38398289</v>
      </c>
      <c r="R37" s="2">
        <v>-3.5063679350000001</v>
      </c>
      <c r="S37" s="2">
        <v>-3.4358481799999998</v>
      </c>
      <c r="T37" s="2">
        <v>-4.5848513679999998</v>
      </c>
      <c r="U37" s="6">
        <v>-3.6274772729999998</v>
      </c>
      <c r="V37" s="5">
        <v>-0.87270887100000005</v>
      </c>
      <c r="W37" s="2">
        <v>-1.36276478</v>
      </c>
      <c r="X37" s="6">
        <v>-2.907858284</v>
      </c>
      <c r="Y37" s="4">
        <v>-3.1417914040000001</v>
      </c>
      <c r="Z37" s="2">
        <v>-3.051936843</v>
      </c>
      <c r="AA37" s="3">
        <v>-3.3781888109999998</v>
      </c>
      <c r="AB37" s="26">
        <v>-2.642178489</v>
      </c>
      <c r="AC37" s="29">
        <v>-3.6212824339999998</v>
      </c>
      <c r="AD37" s="26">
        <v>-1.714443978</v>
      </c>
      <c r="AE37" s="26">
        <v>-3.1906390189999998</v>
      </c>
      <c r="AF37" s="1">
        <f t="shared" si="0"/>
        <v>-2.4525414988333334</v>
      </c>
    </row>
    <row r="38" spans="1:32" x14ac:dyDescent="0.3">
      <c r="A38" s="2" t="s">
        <v>38</v>
      </c>
      <c r="B38" s="2">
        <v>2154386</v>
      </c>
      <c r="C38" s="3" t="s">
        <v>35</v>
      </c>
      <c r="D38" s="5">
        <v>5.4441359000000002E-2</v>
      </c>
      <c r="E38" s="2">
        <v>-2.748321266</v>
      </c>
      <c r="F38" s="2">
        <v>-0.22536653700000001</v>
      </c>
      <c r="G38" s="2">
        <v>0.220814756</v>
      </c>
      <c r="H38" s="2">
        <v>-1.9631002129999999</v>
      </c>
      <c r="I38" s="2">
        <v>-0.93984206000000003</v>
      </c>
      <c r="J38" s="2">
        <v>1.2578376419999999</v>
      </c>
      <c r="K38" s="2">
        <v>-2.5759018560000002</v>
      </c>
      <c r="L38" s="6">
        <v>1.255847486</v>
      </c>
      <c r="M38" s="5">
        <v>-2.0837745239999999</v>
      </c>
      <c r="N38" s="2">
        <v>-2.4362374899999999</v>
      </c>
      <c r="O38" s="2">
        <v>-4.0648733430000004</v>
      </c>
      <c r="P38" s="2">
        <v>-0.73498252399999997</v>
      </c>
      <c r="Q38" s="2">
        <v>-2.7291951430000001</v>
      </c>
      <c r="R38" s="2">
        <v>-3.292908792</v>
      </c>
      <c r="S38" s="2">
        <v>-3.2275949399999999</v>
      </c>
      <c r="T38" s="2">
        <v>-3.9310676120000001</v>
      </c>
      <c r="U38" s="6">
        <v>-2.8620258700000001</v>
      </c>
      <c r="V38" s="5">
        <v>0.46248208499999999</v>
      </c>
      <c r="W38" s="2">
        <v>0.50711460600000002</v>
      </c>
      <c r="X38" s="6">
        <v>0.42607436199999998</v>
      </c>
      <c r="Y38" s="4">
        <v>0.85709144900000001</v>
      </c>
      <c r="Z38" s="2">
        <v>0.101917255</v>
      </c>
      <c r="AA38" s="3">
        <v>0.30689723400000002</v>
      </c>
      <c r="AB38" s="26">
        <v>-0.62928785399999998</v>
      </c>
      <c r="AC38" s="29">
        <v>-2.8180733600000001</v>
      </c>
      <c r="AD38" s="26">
        <v>0.46522368400000003</v>
      </c>
      <c r="AE38" s="26">
        <v>0.421968646</v>
      </c>
      <c r="AF38" s="1">
        <f t="shared" si="0"/>
        <v>0.44359616516666667</v>
      </c>
    </row>
    <row r="39" spans="1:32" x14ac:dyDescent="0.3">
      <c r="A39" s="2" t="s">
        <v>39</v>
      </c>
      <c r="B39" s="2">
        <v>2154432</v>
      </c>
      <c r="C39" s="3" t="s">
        <v>35</v>
      </c>
      <c r="D39" s="5">
        <v>-4.0412121929999998</v>
      </c>
      <c r="E39" s="2">
        <v>-4.3895371020000002</v>
      </c>
      <c r="F39" s="2">
        <v>-3.4500613649999998</v>
      </c>
      <c r="G39" s="2">
        <v>-3.0700489759999998</v>
      </c>
      <c r="H39" s="2">
        <v>-2.7304968060000001</v>
      </c>
      <c r="I39" s="2">
        <v>-3.468384833</v>
      </c>
      <c r="J39" s="2">
        <v>-0.95126044200000004</v>
      </c>
      <c r="K39" s="2">
        <v>-4.0006548899999999</v>
      </c>
      <c r="L39" s="6">
        <v>-2.4491619660000001</v>
      </c>
      <c r="M39" s="5">
        <v>-3.5129899390000001</v>
      </c>
      <c r="N39" s="2">
        <v>-4.9653250450000002</v>
      </c>
      <c r="O39" s="2">
        <v>-4.0341117640000004</v>
      </c>
      <c r="P39" s="2">
        <v>-3.7502498879999999</v>
      </c>
      <c r="Q39" s="2">
        <v>-3.547110956</v>
      </c>
      <c r="R39" s="2">
        <v>-4.5560042090000001</v>
      </c>
      <c r="S39" s="2">
        <v>-3.3218192320000002</v>
      </c>
      <c r="T39" s="2">
        <v>-4.6358201819999998</v>
      </c>
      <c r="U39" s="6">
        <v>-5.0319139179999999</v>
      </c>
      <c r="V39" s="5">
        <v>-1.5576941209999999</v>
      </c>
      <c r="W39" s="2">
        <v>-2.5045677359999998</v>
      </c>
      <c r="X39" s="6">
        <v>-2.2489972489999999</v>
      </c>
      <c r="Y39" s="4">
        <v>-2.734659926</v>
      </c>
      <c r="Z39" s="2">
        <v>-0.85153075099999997</v>
      </c>
      <c r="AA39" s="3">
        <v>-2.9159353380000002</v>
      </c>
      <c r="AB39" s="26">
        <v>-3.1723131750000002</v>
      </c>
      <c r="AC39" s="29">
        <v>-4.1505939039999999</v>
      </c>
      <c r="AD39" s="26">
        <v>-2.103753035</v>
      </c>
      <c r="AE39" s="26">
        <v>-2.1673753379999998</v>
      </c>
      <c r="AF39" s="1">
        <f t="shared" si="0"/>
        <v>-2.1355641868333337</v>
      </c>
    </row>
    <row r="40" spans="1:32" x14ac:dyDescent="0.3">
      <c r="A40" s="2" t="s">
        <v>40</v>
      </c>
      <c r="B40" s="2">
        <v>2154638</v>
      </c>
      <c r="C40" s="3" t="s">
        <v>35</v>
      </c>
      <c r="D40" s="5">
        <v>-2.9673076370000002</v>
      </c>
      <c r="E40" s="2">
        <v>-2.5684774159999999</v>
      </c>
      <c r="F40" s="2">
        <v>-1.0903750379999999</v>
      </c>
      <c r="G40" s="2">
        <v>-0.92628703599999995</v>
      </c>
      <c r="H40" s="2">
        <v>-2.232453161</v>
      </c>
      <c r="I40" s="2">
        <v>-2.4731428219999998</v>
      </c>
      <c r="J40" s="2">
        <v>-2.2704131410000001</v>
      </c>
      <c r="K40" s="2">
        <v>-4.0397340320000001</v>
      </c>
      <c r="L40" s="6">
        <v>-1.42206638</v>
      </c>
      <c r="M40" s="5">
        <v>-3.7431551710000002</v>
      </c>
      <c r="N40" s="2">
        <v>-2.709671588</v>
      </c>
      <c r="O40" s="2">
        <v>-4.0796086029999996</v>
      </c>
      <c r="P40" s="2">
        <v>-2.5854155969999999</v>
      </c>
      <c r="Q40" s="2">
        <v>-3.0551440109999999</v>
      </c>
      <c r="R40" s="2">
        <v>-3.2670661569999999</v>
      </c>
      <c r="S40" s="2">
        <v>-3.122578544</v>
      </c>
      <c r="T40" s="2">
        <v>-3.7641364479999999</v>
      </c>
      <c r="U40" s="6">
        <v>-4.3668104359999997</v>
      </c>
      <c r="V40" s="5">
        <v>-0.66287751299999997</v>
      </c>
      <c r="W40" s="2">
        <v>-0.38101448199999999</v>
      </c>
      <c r="X40" s="6">
        <v>-1.244298742</v>
      </c>
      <c r="Y40" s="4">
        <v>-1.506486048</v>
      </c>
      <c r="Z40" s="2">
        <v>-1.712599709</v>
      </c>
      <c r="AA40" s="3">
        <v>-1.7666580620000001</v>
      </c>
      <c r="AB40" s="26">
        <v>-2.2211396290000001</v>
      </c>
      <c r="AC40" s="29">
        <v>-3.4103985059999999</v>
      </c>
      <c r="AD40" s="26">
        <v>-0.76273024599999995</v>
      </c>
      <c r="AE40" s="26">
        <v>-1.6619146060000001</v>
      </c>
      <c r="AF40" s="1">
        <f t="shared" si="0"/>
        <v>-1.2123224260000001</v>
      </c>
    </row>
    <row r="41" spans="1:32" x14ac:dyDescent="0.3">
      <c r="A41" s="2" t="s">
        <v>41</v>
      </c>
      <c r="B41" s="2">
        <v>2168625</v>
      </c>
      <c r="C41" s="3" t="s">
        <v>42</v>
      </c>
      <c r="D41" s="5">
        <v>0.50948459700000004</v>
      </c>
      <c r="E41" s="2">
        <v>1.101634958</v>
      </c>
      <c r="F41" s="2">
        <v>1.7159255520000001</v>
      </c>
      <c r="G41" s="2">
        <v>0.51960473100000004</v>
      </c>
      <c r="H41" s="2">
        <v>0.33036521400000002</v>
      </c>
      <c r="I41" s="2">
        <v>0.199158848</v>
      </c>
      <c r="J41" s="2">
        <v>1.792118001</v>
      </c>
      <c r="K41" s="2">
        <v>-0.34856724700000002</v>
      </c>
      <c r="L41" s="6">
        <v>1.3113921609999999</v>
      </c>
      <c r="M41" s="5">
        <v>-2.0785452439999998</v>
      </c>
      <c r="N41" s="2">
        <v>2.0790457579999999</v>
      </c>
      <c r="O41" s="2">
        <v>-2.6960936559999999</v>
      </c>
      <c r="P41" s="2">
        <v>1.139157019</v>
      </c>
      <c r="Q41" s="2">
        <v>5.4988337999999998E-2</v>
      </c>
      <c r="R41" s="2">
        <v>-1.042841744</v>
      </c>
      <c r="S41" s="2">
        <v>-0.80427110800000001</v>
      </c>
      <c r="T41" s="2">
        <v>-2.039001877</v>
      </c>
      <c r="U41" s="6">
        <v>-1.0265977120000001</v>
      </c>
      <c r="V41" s="5">
        <v>0.98585294099999998</v>
      </c>
      <c r="W41" s="2">
        <v>0.80625795199999994</v>
      </c>
      <c r="X41" s="6">
        <v>1.5720148490000001</v>
      </c>
      <c r="Y41" s="4">
        <v>1.6711879549999999</v>
      </c>
      <c r="Z41" s="2">
        <v>1.7232543419999999</v>
      </c>
      <c r="AA41" s="3">
        <v>1.8169096579999999</v>
      </c>
      <c r="AB41" s="26">
        <v>0.79234631300000002</v>
      </c>
      <c r="AC41" s="29">
        <v>-0.71268447000000001</v>
      </c>
      <c r="AD41" s="26">
        <v>1.121375247</v>
      </c>
      <c r="AE41" s="26">
        <v>1.7371173179999999</v>
      </c>
    </row>
    <row r="42" spans="1:32" x14ac:dyDescent="0.3">
      <c r="A42" s="2" t="s">
        <v>43</v>
      </c>
      <c r="B42" s="2">
        <v>2169138</v>
      </c>
      <c r="C42" s="3" t="s">
        <v>42</v>
      </c>
      <c r="D42" s="5">
        <v>-2.0917564359999998</v>
      </c>
      <c r="E42" s="2">
        <v>-2.4594980799999999</v>
      </c>
      <c r="F42" s="2">
        <v>-1.384709636</v>
      </c>
      <c r="G42" s="2">
        <v>-2.35201269</v>
      </c>
      <c r="H42" s="2">
        <v>-2.0459499669999999</v>
      </c>
      <c r="I42" s="2">
        <v>-2.4400682379999998</v>
      </c>
      <c r="J42" s="2">
        <v>-2.9325304839999999</v>
      </c>
      <c r="K42" s="2">
        <v>-2.8849702100000001</v>
      </c>
      <c r="L42" s="6">
        <v>-2.4710139450000002</v>
      </c>
      <c r="M42" s="5">
        <v>-2.354624415</v>
      </c>
      <c r="N42" s="2">
        <v>0.406997838</v>
      </c>
      <c r="O42" s="2">
        <v>-2.53282674</v>
      </c>
      <c r="P42" s="2">
        <v>-2.3534007529999998</v>
      </c>
      <c r="Q42" s="2">
        <v>-2.630523127</v>
      </c>
      <c r="R42" s="2">
        <v>-2.6761783640000001</v>
      </c>
      <c r="S42" s="2">
        <v>-3.301603488</v>
      </c>
      <c r="T42" s="2">
        <v>-3.7894872390000001</v>
      </c>
      <c r="U42" s="6">
        <v>-2.632506754</v>
      </c>
      <c r="V42" s="5">
        <v>-1.302572434</v>
      </c>
      <c r="W42" s="2">
        <v>-1.532469922</v>
      </c>
      <c r="X42" s="6">
        <v>-2.1054407240000002</v>
      </c>
      <c r="Y42" s="4">
        <v>-2.1700381719999999</v>
      </c>
      <c r="Z42" s="2">
        <v>-3.1252413649999999</v>
      </c>
      <c r="AA42" s="3">
        <v>-1.930332299</v>
      </c>
      <c r="AB42" s="26">
        <v>-2.3402788540000001</v>
      </c>
      <c r="AC42" s="29">
        <v>-2.4293503379999999</v>
      </c>
      <c r="AD42" s="26">
        <v>-1.6468276930000001</v>
      </c>
      <c r="AE42" s="26">
        <v>-2.4085372789999999</v>
      </c>
    </row>
  </sheetData>
  <conditionalFormatting sqref="D1:AE1048576">
    <cfRule type="colorScale" priority="1">
      <colorScale>
        <cfvo type="min"/>
        <cfvo type="num" val="0"/>
        <cfvo type="max"/>
        <color theme="9" tint="-0.249977111117893"/>
        <color theme="0"/>
        <color rgb="FFC00000"/>
      </colorScale>
    </cfRule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ina</dc:creator>
  <cp:lastModifiedBy>Dina</cp:lastModifiedBy>
  <dcterms:created xsi:type="dcterms:W3CDTF">2024-10-14T06:06:56Z</dcterms:created>
  <dcterms:modified xsi:type="dcterms:W3CDTF">2024-10-14T07:32:06Z</dcterms:modified>
</cp:coreProperties>
</file>